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codeName="ThisWorkbook"/>
  <mc:AlternateContent xmlns:mc="http://schemas.openxmlformats.org/markup-compatibility/2006">
    <mc:Choice Requires="x15">
      <x15ac:absPath xmlns:x15ac="http://schemas.microsoft.com/office/spreadsheetml/2010/11/ac" url="/Users/mingfeichen/Downloads/"/>
    </mc:Choice>
  </mc:AlternateContent>
  <xr:revisionPtr revIDLastSave="0" documentId="13_ncr:1_{D7C81FCF-383D-C847-8C2F-2BEAD46EDC76}" xr6:coauthVersionLast="47" xr6:coauthVersionMax="47" xr10:uidLastSave="{00000000-0000-0000-0000-000000000000}"/>
  <bookViews>
    <workbookView xWindow="0" yWindow="500" windowWidth="33600" windowHeight="19160" activeTab="5" xr2:uid="{00000000-000D-0000-FFFF-FFFF00000000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4" r:id="rId4"/>
    <sheet name="Supplementary Table S6" sheetId="6" r:id="rId5"/>
    <sheet name="Supplementary Table S5" sheetId="5" r:id="rId6"/>
    <sheet name="Supplementary Table S7" sheetId="7" r:id="rId7"/>
    <sheet name="Supplementary Table S8" sheetId="8" r:id="rId8"/>
    <sheet name="Supplementary Table S9" sheetId="9" r:id="rId9"/>
    <sheet name="Supplementary Table S10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4" roundtripDataChecksum="KjD83fu3H3kb7nOyBZUreFoKyaYHljSwv4zSdWL0FaU="/>
    </ext>
  </extLst>
</workbook>
</file>

<file path=xl/calcChain.xml><?xml version="1.0" encoding="utf-8"?>
<calcChain xmlns="http://schemas.openxmlformats.org/spreadsheetml/2006/main">
  <c r="C9" i="2" l="1"/>
</calcChain>
</file>

<file path=xl/sharedStrings.xml><?xml version="1.0" encoding="utf-8"?>
<sst xmlns="http://schemas.openxmlformats.org/spreadsheetml/2006/main" count="1481" uniqueCount="519">
  <si>
    <t>Supplementary Table S1: Recipe of making RCH2 media</t>
  </si>
  <si>
    <t>Minimal Media:</t>
  </si>
  <si>
    <t>For 2L (make 3 bottles)</t>
  </si>
  <si>
    <t>RCH2</t>
  </si>
  <si>
    <t>g/L</t>
  </si>
  <si>
    <t>g</t>
  </si>
  <si>
    <t>Ammonium Chloride</t>
  </si>
  <si>
    <t>NaH2PO4</t>
  </si>
  <si>
    <t>Na2HPO4</t>
  </si>
  <si>
    <t>Water</t>
  </si>
  <si>
    <t>Amended RCH2 media</t>
  </si>
  <si>
    <t>Amt</t>
  </si>
  <si>
    <t>Final conc.</t>
  </si>
  <si>
    <t>RCH2 media</t>
  </si>
  <si>
    <t>445ml (395ml for SA)</t>
  </si>
  <si>
    <t>Agar powder</t>
  </si>
  <si>
    <t>7.5g</t>
  </si>
  <si>
    <t>Vitamin mix</t>
  </si>
  <si>
    <t>5ml</t>
  </si>
  <si>
    <t>C source (20mM)</t>
  </si>
  <si>
    <t>50ml (100ml for SA)</t>
  </si>
  <si>
    <t>2 mM</t>
  </si>
  <si>
    <t>Total</t>
  </si>
  <si>
    <t>500ml</t>
  </si>
  <si>
    <t>Supplementary Table S2. Concentration of C substrate in microcosms.</t>
  </si>
  <si>
    <t>C substrate</t>
  </si>
  <si>
    <t>C type</t>
  </si>
  <si>
    <t>Conc. of amended organic C in the microcosm (mg OC/L)</t>
  </si>
  <si>
    <t>Note</t>
  </si>
  <si>
    <t>Asparagine</t>
  </si>
  <si>
    <t>amino acid</t>
  </si>
  <si>
    <t>Nominal</t>
  </si>
  <si>
    <t>Citrate</t>
  </si>
  <si>
    <t>organic acid</t>
  </si>
  <si>
    <t>Malate</t>
  </si>
  <si>
    <t>Glucose</t>
  </si>
  <si>
    <t>sugar</t>
  </si>
  <si>
    <t>Glucuronic acid</t>
  </si>
  <si>
    <t>uronic acid</t>
  </si>
  <si>
    <t>Glutamine</t>
  </si>
  <si>
    <t>Mixed Carbon</t>
  </si>
  <si>
    <t>complex carbon</t>
  </si>
  <si>
    <t>1/10th R2A</t>
  </si>
  <si>
    <t>Measured</t>
  </si>
  <si>
    <t>Supplementary Table S3: Pairwise PERMANOVA comparisons of different variables using bray-curtis distance matrix</t>
  </si>
  <si>
    <t>Carbon:</t>
  </si>
  <si>
    <t>Variable 1</t>
  </si>
  <si>
    <t>Variable 2</t>
  </si>
  <si>
    <t>SumsOfSqs</t>
  </si>
  <si>
    <t>F.Model</t>
  </si>
  <si>
    <t>R2</t>
  </si>
  <si>
    <t>p.value</t>
  </si>
  <si>
    <t>p.adjusted</t>
  </si>
  <si>
    <t>1/10 R2A</t>
  </si>
  <si>
    <t>MixedCarbon</t>
  </si>
  <si>
    <t>GlucuronicAcid</t>
  </si>
  <si>
    <t>Container (original inoculum):</t>
  </si>
  <si>
    <t>EcoFAB</t>
  </si>
  <si>
    <t>Tube</t>
  </si>
  <si>
    <t>Pot</t>
  </si>
  <si>
    <t>Interval:</t>
  </si>
  <si>
    <t>3-day</t>
  </si>
  <si>
    <t>7-day</t>
  </si>
  <si>
    <t>Supplementary Table S4: Jaccard index values corresponding to the networks shown in Figure 3. Index values j express the similarity of the sets of most central nodes and also of the sets of hub taxa between the two networks. Jaccard’s index is 0 if the sets are completely different and 1 for exactly equal sets.</t>
  </si>
  <si>
    <t>j</t>
  </si>
  <si>
    <t>p (J≤j)</t>
  </si>
  <si>
    <t>significance</t>
  </si>
  <si>
    <t>p (J≥j)</t>
  </si>
  <si>
    <t>Degree</t>
  </si>
  <si>
    <t>***</t>
  </si>
  <si>
    <t>Betweenness centralities</t>
  </si>
  <si>
    <t>**</t>
  </si>
  <si>
    <t>Closeness centralities</t>
  </si>
  <si>
    <t>Eigenvector centralities</t>
  </si>
  <si>
    <t>Hub taxa</t>
  </si>
  <si>
    <t>.</t>
  </si>
  <si>
    <t>Significance codes: ***: 0.001, **⁠: 0.01, *⁠: 0.05, .⁠: 0.1</t>
  </si>
  <si>
    <t>Supplementary Table S5: DESeq2 results of ASVs that are significantly enriched in one carbon substrates than other carbon sources (baseMean &gt; 5)</t>
  </si>
  <si>
    <t>ASV_ID</t>
  </si>
  <si>
    <t>sequence</t>
  </si>
  <si>
    <t>Taxon</t>
  </si>
  <si>
    <t>Confidence</t>
  </si>
  <si>
    <t>BaseMean</t>
  </si>
  <si>
    <t>LFC_Malatevs1.10.R2A</t>
  </si>
  <si>
    <t>padj_Malatevs1.10.R2A</t>
  </si>
  <si>
    <t>LFC_MalatevsMixedCarbon</t>
  </si>
  <si>
    <t>padj_MalatevsMixedCarbon</t>
  </si>
  <si>
    <t>LFC_MalatevsGlucuronicAcid</t>
  </si>
  <si>
    <t>padj_MalatevsGlucuronicAcid</t>
  </si>
  <si>
    <t>LFC_MalatevsGlutamine</t>
  </si>
  <si>
    <t>padj_MalatevsGlutamine</t>
  </si>
  <si>
    <t>LFC_MalatevsGlucose</t>
  </si>
  <si>
    <t>padj_MalatevsGlucose</t>
  </si>
  <si>
    <t>LFC_MalatevsCitrate</t>
  </si>
  <si>
    <t>padj_MalatevsCitrate</t>
  </si>
  <si>
    <t>LFC_MalatevsAsparagine</t>
  </si>
  <si>
    <t>padj_MalatevsAsparagine</t>
  </si>
  <si>
    <t>Container</t>
  </si>
  <si>
    <t>Carbon</t>
  </si>
  <si>
    <t>00a96fbd0ac34bfd245f9c24f8737f7d</t>
  </si>
  <si>
    <t>TACGTAGGGGGCAAGCGTTATCCGGATTTACTGGGTGTAAAGGGAGCGTAGACGGACTGGCAAGTCTGATGTGAAAGGCGGGGGCTCAACCCCTGGACTGCATTGGAAACTGTTAGTCTTGAGTGCCGGAGAGGTAAGCGGAATTCCTAGTGTAGCGGTGAAATGCGTAGATATTAGGAGGAACACCAGTGGCGAAGGCGGCTTACTGGACGGTAACTGACGTTGAGGCTCGAAAGCGTGGGGAGCAAACAGG</t>
  </si>
  <si>
    <t>d__Bacteria; p__Firmicutes; c__Clostridia; o__Lachnospirales; f__Lachnospiraceae; g__Blautia</t>
  </si>
  <si>
    <t>04ecfad5772d2e09a84a0f5ef460536c</t>
  </si>
  <si>
    <t>TACGAAGGGGGCTAGCGTTGCTCGGAATCACTGGGCGTAAAGGGCGCGTAGGCGGCGTTTTAAGTCGGGGGTGAAAGCCTGTGGCTCAACCACAGAATGGCCTTCGATACTGGGACGCTTGAGTATGGTAGAGGTTGGTGGAACTGCGAGTGTAGAGGTGAAATTCGTAGATATTCGCAAGAACACCGGTGGCGAAGGCGGCCAACTGGACCATTACTGACGCTGAGGCGCGAAAGCGTGGGGAGCAAACAGG</t>
  </si>
  <si>
    <t>d__Bacteria; p__Proteobacteria; c__Alphaproteobacteria; o__Rhizobiales; f__Beijerinckiaceae; g__Methylobacterium-Methylorubrum</t>
  </si>
  <si>
    <t>06780ce072bf238ce56b36a377701957</t>
  </si>
  <si>
    <t>TACGTAGGGGGCAAGCGTTGTCCGGAATTATTGGGCGTAAAGCGCGCGCAGGCGGCGGTTTAAGTCTGGTGTTTAAGCCCGGGGCTCAACCCCGGTTCGCACCGGAAACTGGATCGCTTGAGTGCAGGAGAGGGAAGTGGAATTCCACGTGTAGCGGTGAAATGCGTAGAGATGTGGAGGAACACCAGTGGCGAAGGCGACTTCCTGGCCTGTAACTGACGCTGAGGCGCGAAAGCGTGGGGAGCAAACAGG</t>
  </si>
  <si>
    <t>d__Bacteria; p__Firmicutes; c__Bacilli; o__Paenibacillales; f__Paenibacillaceae; g__Paenibacillus; s__Paenibacillus_hemerocallicola</t>
  </si>
  <si>
    <t>07da22cab5c55a4badb462bcbbded642</t>
  </si>
  <si>
    <t>TACGAAGGGGGCTAGCGTTGTTCGGATTTACTGGGCGTAAAGCGCACGTAGGCGGACTATTAAGTCAGGGGTGAAATCCCGGGGCTCAACCCCGGAACTGCCTTTGATACTGGTAGTCTTGAGTTCGAGAGAGGTGAGTGGAATTCCGAGTGTAGAGGTGAAATTCGTAGATATTCGGAGGAACACCAGTGGCGAAGGCGGCTCACTGGCTCGATACTGACGCTGAGGTGCGAAAGCGTGGGGAGCAAACAGG</t>
  </si>
  <si>
    <t>d__Bacteria; p__Proteobacteria; c__Alphaproteobacteria; o__Rhizobiales; f__Rhizobiaceae; g__Phyllobacterium</t>
  </si>
  <si>
    <t>08a0cf376add32f3f4b57ec1e82a7a27</t>
  </si>
  <si>
    <t>TACGTAGGCGGCAAGCGTTGTCCGGAATTATTGGGCGTAAAGGGAGCGCAGGCGGGAAACTAAGCGGATCTTAAAAGTGCGGGGCTCAACCCCGTGATGGGGTCCGAACTGGTTTTCTTGAGTGCAGGAGAGGAAAGCGGAATTCCCAGTGTAGCGGTGAAATGCGTAGATATTGGGAAGAACACCAGTGGCGAAGGCGGCTTTCTGGACTGTAACTGACGCTGAGGCTCGAAAGCTAGGGTAGCGAACGGG</t>
  </si>
  <si>
    <t>d__Bacteria; p__Firmicutes; c__Negativicutes; o__Veillonellales-Selenomonadales; f__Selenomonadaceae; g__Megamonas</t>
  </si>
  <si>
    <t>098d47ac1dc0c7c43b174ddee415f56a</t>
  </si>
  <si>
    <t>TACGTAGGTGACAAGCGTTATCCGGAATTATTGGGCGTAAAGCGCGCGCAGGTGGTTTCTTAAGTCTGATGTGAAAGCCCACGGCTCAACCGTGGAGGGTCATTGGAAACTGGGAGACTTGAGTGCAGAAGAGGAAAGTGGAATTCCATGTGTAGCGGTGAAATGCGTAGAGATATGGAGGAACACCAGTGGCGAAGGCGACTTTCTGGTCTGTAACTGACACTGAGGCGCGAAAGCGTGGGGAGCAAACAGG</t>
  </si>
  <si>
    <t>d__Bacteria; p__Firmicutes; c__Bacilli; o__Bacillales; f__Bacillaceae; g__Bacillus</t>
  </si>
  <si>
    <t>0d989d155d117292c5198a2ac218a97f</t>
  </si>
  <si>
    <t>TACGAAGGGTGCAAGCGTTACTCGGAATTACTGGGCGTAAAGCGTGCGTAGGTGGTTCGTTAAGTCTGATGTGAAAGCCCTGGGCTCAACCTGGGAATTGCATTGGATACTGGCGGGCTAGAGTGCGGTAGAGGATGGCGGAATTCCCGGTGTAGCAGTGAAATGCGTAGAGATCGGGAGGAACATCTGTGGCGAAGGCGGCCATCTGGACCAGCACTGACACTGAGGCACGAAAGCGTGGGGAGCAAACAGG</t>
  </si>
  <si>
    <t>d__Bacteria; p__Proteobacteria; c__Gammaproteobacteria; o__Xanthomonadales; f__Xanthomonadaceae; g__Luteimonas</t>
  </si>
  <si>
    <t>109d5f05707d4fbab786fa03e574ee08</t>
  </si>
  <si>
    <t>TTAGAAACCCCTGTAGTCCGTAGCCACGTGTTTCGGTGCCAGCAGCCGCGGTAATACGTAGGGTGCAAGCGTTAATCGGAATTACTGGGCGTAAAGCGTGCGCAGGCGGTTCGCTAAGACAGATGTGAAATCCCCGGGCTTAACCTGGGAACTGCATTTGTGACTGGCGGGCTAGAGTATGGCAGAGGGGGGTAGAATTCCACGTGTAGCAGTGAAATGCGTAGAGATGTGGAGGAATACCGATGGCGAAGGCAGCCCCCTGGGCCAATACTGACGCTCATGCACGAAAGCGTGGGGAGCAAACAGG</t>
  </si>
  <si>
    <t>d__Bacteria; p__Proteobacteria; c__Gammaproteobacteria; o__Burkholderiales; f__Burkholderiaceae; g__Burkholderia-Caballeronia-Paraburkholderia</t>
  </si>
  <si>
    <t>1444c4f113d87be26e293a001d270dcc</t>
  </si>
  <si>
    <t>TACGTAGGGTGCGAGCGTTAATCGGAATTACTGGGCGTAAAGCGTGCGCAGGCGGTCTGTTAAGACCGATGTGAAATCCCCGGGCTTAACCTGGGAACTGCATTGGTGACTGGCAGGCTTTGAGTGTGGCAGAGGGGGGTAGAATTCCACGTGTAGCAGTGAAATGCGTAGAGATGTGGAGGAATACCGATGGCGAAGGCAGCCCCCTGGGCCAACACTGACGCTCATGCACGAAAGCGTGGGGAGCAAACAGG</t>
  </si>
  <si>
    <t>15d56c1957f615a428b92ab2d5f3e1ee</t>
  </si>
  <si>
    <t>TACGAAGGGGGCTAGCGTTGTTCGGAATTACTGGGCGTAAAGCGCACGTAGGCGGATTGTTAAGTTAGGGGTGAAATCCCAGGGCTCAACCCTGGAACTGCCTTTAATACTGGCAATCTCGAGTCCGAGAGAGGTGAGTGGAATTCCGAGTGTAGAGGTGAAATTCGTAGATATTCGGAGGAACACCAGTGGCGAAGGCGGCTCACTGGCTCGGTACTGACGCTGAGGTGCGAAAGCGTGGGGAGCAAACAGG</t>
  </si>
  <si>
    <t>d__Bacteria; p__Proteobacteria; c__Alphaproteobacteria; o__Rhizobiales; f__Rhizobiaceae</t>
  </si>
  <si>
    <t>15e248319e0b2196e12ed724ee26fe5a</t>
  </si>
  <si>
    <t>TACGAGGGGGGCAAGCGTTGTTCGGAATTATTGGGCGTAAAGGGCGCGTAGGCGGTTTGGCAAGTCTAGTGTGAAATCTTCGGGCTCAACTCGAAGTCTGCACTGGAAACTGCCGGGCTTGAGTATGGGAGAGGTGAGTGGAATTTCCGGTGTAGCGGTGAAATGCGTAGATATCGGAAGGAACACCTGTGGCGAAAGCGGCTCACTGGACCATAACTGACGCTGAGGCGCGAAAGCTAGGGGAGCAAACAGG</t>
  </si>
  <si>
    <t>d__Bacteria; p__Acidobacteriota; c__Acidobacteriae; o__Acidobacteriales; f__Acidobacteriaceae_(Subgroup_1); g__Terriglobus</t>
  </si>
  <si>
    <t>19d39aa930a3c74e014fafe208d857dd</t>
  </si>
  <si>
    <t>TACGAAGGGGGCTAGCGTTGCTCGGAATCACTGGGCGTAAAGGGTGCGTAGGCGGGTCTTTCAGTCAGGGGTGAAATCCTGGAGCTCAACTCCAGAACTGCCTTTGATACTGAAGATCTTGAGTTCGGGAGAGGTGAGTGGAACTGCGAGTGTAGAGGTGAAATTCGTAGATATTCGCAAGAACACCAGTGGCGAAGGCGGCTCACTGGCCCGATACTGACGCTGAGGCACGAAAGCGTGGGGAGCAAACAGG</t>
  </si>
  <si>
    <t>d__Bacteria; p__Proteobacteria; c__Alphaproteobacteria; o__Rhizobiales; f__Xanthobacteraceae; g__Bradyrhizobium</t>
  </si>
  <si>
    <t>1a9df3fbbc7fc8cecec4239cf801d2fc</t>
  </si>
  <si>
    <t>TACGTAGGTGACAAGCGTTGTCCGGATTTACTGGGTGTAAAGGGCGCGTAGGCGGACTGTCAAGTCAGTCGTGAAATACCGGGGCTTAACCCCGGGGCTGCGATTGAAACTGACAGCCTTGAGTATCGGAGAGGAAAGCGGAATTCCTAGTGTAGCGGTGAAATGCGTAGATATTAGGAGGAACACCAGTGGCGAAGGCGGCTTTCTGGACGACAACTGACGCTGAGGCGCGAAAGTGTGGGGAGCAAACAGG</t>
  </si>
  <si>
    <t>d__Bacteria; p__Firmicutes; c__Clostridia; o__Monoglobales; f__Monoglobaceae; g__Monoglobus</t>
  </si>
  <si>
    <t>1ad1fcdbf6c69d829e4263df3392a6d9</t>
  </si>
  <si>
    <t>TACGTAGGGTGCAAGCGTTAATCGGAATTACTGGGCGTAAAGCGTGCGCAGGCGGTTCGCTAAGACAGATGTGAAATCCCCGGGCTTAACCTGGGAACTGCATTTGTGACTGGCGGGCTAGAGTATGGCAGAGGGGGGTAGAATTCCACGTGTAGCAGTGAAATGCGTAGAGATGTGGAGGAATATCGATGGCGAAGGCAGCCCCCTGGGCCAATACTGACGCTCATGCACGAAAGCGTGGGGAGCAAACAGG</t>
  </si>
  <si>
    <t>1b7b20018fab87f42ceb9223dfb53913</t>
  </si>
  <si>
    <t>TACGGAGGGGGCTAGCGTTGTTCGGAATTACTGGGCGTAAAGCGCACGTAGGCGGCTTTGTAAGTTAGAGGTGAAAGCCCGGAGCTCAACTCCGGAATTGCCTTTAAGACTGCATCGCTTGAATCATGGAGAGGTGAGTGGAATTCCGAGTGTAGAGGTGAAATTCGTAGATATTCGGAAGAACACCAGTGGCGAAGGCGACTCACTGGACATGTATTGACGCTGAGGTGCGAAAGCGTGGGGAGCAAACAGG</t>
  </si>
  <si>
    <t>d__Bacteria; p__Proteobacteria; c__Alphaproteobacteria; o__Sphingomonadales; f__Sphingomonadaceae; g__Sphingomonas</t>
  </si>
  <si>
    <t>1e104b993416995498346089f57fd3bf</t>
  </si>
  <si>
    <t>TACGTAGGGTGCGAGCGTTAATCGGAATTACTGGGCGTAAAGCGTGCGCAGGCGGTTTGGCAAGTCAGATGTGAAATCCCCGAGCTCAACTTGGGAACTGCGTTTGAAACTGCCAGACTAGAATATGTCAGAGGGGGGTAGAATTCCACGTGTAGCAGTGAAATGCGTAGAGATGTGGAGGAATACCAATGGCGAAGGCAGCCCCCTGGGATAATATTGACGCTCATGCACGAAAGCGTGGGGAGCAAACAGG</t>
  </si>
  <si>
    <t>d__Bacteria; p__Proteobacteria; c__Gammaproteobacteria; o__Burkholderiales; f__Methylophilaceae; g__Methylophilus; s__uncultured_bacterium</t>
  </si>
  <si>
    <t>1ec3c371bda07ced193f5984f585d22a</t>
  </si>
  <si>
    <t>TACGGAGGGTGCAAGCGTTATCCGGATTCACTGGGTTTAAAGGGTGCGTAGGCGGACATGTAAGTCCGTGGTGAAATCTCAGGGCTTAACCCTGAAACTGCCATGGATACTATATGTCTTGAATGTTGTGGAGGTTAGCGGAATATGTCATGTAGCGGTGAAATGCATAGATATGACATAGAACACCAATTGCGAAGGCAGCTGGCTACACAAATATTGACGCTGAGGCACGAAAGCGTGGGGATCAAACAGG</t>
  </si>
  <si>
    <t>d__Bacteria; p__Bacteroidota; c__Bacteroidia; o__Chitinophagales; f__Chitinophagaceae; g__Chitinophaga; s__Chitinophaga_sp.</t>
  </si>
  <si>
    <t>233c869b5a5254fb526c47c7509904f1</t>
  </si>
  <si>
    <t>TACGAAGGGGGCTAGCGTTGCTCGGAATGACTGGGCGTAAAGGGCGCGTAGGCGGTTTGTTTAGTTAGGTGTGAAATTCCTGGGCTCAACCTGGGGACTGCACTTAATACAGGCAGACTAGAGTTCGGAAGAGGGTTGTGGAATTTCCAGTGTAGAGGTGAAATTCGTAGATATTGGAAAGAACACCGGTGGCGAAGGCGGCAACCTGGTCCGATACTGACGCTGAGGCGCGAAAGCGTGGGGAGCAAACAGG</t>
  </si>
  <si>
    <t>d__Bacteria; p__Proteobacteria; c__Alphaproteobacteria; o__Acetobacterales; f__Acetobacteraceae; g__uncultured; s__metagenome</t>
  </si>
  <si>
    <t>2540caba6ee4758f7b138bbe10835346</t>
  </si>
  <si>
    <t>TACGTAGGGTGCAAGCGTTAATCGGAATTACTGGGCGTAAAGCGTGCGCAGGCGGTTCGGAAAGAAAGGTGTGAAATCCCAGGGCTTAACCTTGGAACTGCACTTTTAACTACCGGGCTAGAGTACGTCAGAGGGGGGTAGAATTCCACGTGTAGCAGTGAAATGCGTAGAGATGTGGAGGAATACCGATGGCGAAGGCAGCCCCCTGGGATGATACTGACGCTCATGCACGAAAGCGTGGGGAGCAAACAGG</t>
  </si>
  <si>
    <t>d__Bacteria; p__Proteobacteria; c__Gammaproteobacteria; o__Burkholderiales; f__Alcaligenaceae; g__Castellaniella</t>
  </si>
  <si>
    <t>259eb055b09c7c621e62bec9d100d490</t>
  </si>
  <si>
    <t>TACGTAGGGTGCGAGCGTTAATCGGAATTACTGGGCGTAAAGCGTGCGCAGGCGGTTTTGTAAGACAGATGTGAAATCCCCGGGCTTAACCTGGGAACTGCGTTTGTGACTGCAAGGCTAGAGTACGGCAGAGGGGGGTGGAATTCCTGGTGTAGCAGTGAAATGCGTAGAGATCAGGAGGAACACCGATGGCGAAGGCAGCCCCCTGGGCCTGTACTGACGCTCATGCACGAAAGCGTGGGGAGCAAACAGG</t>
  </si>
  <si>
    <t>d__Bacteria; p__Proteobacteria; c__Gammaproteobacteria; o__Burkholderiales; f__Rhodocyclaceae; g__Thauera</t>
  </si>
  <si>
    <t>263e41ea2c25dc87bd2ff5910cf30d40</t>
  </si>
  <si>
    <t>TACGTATGGTGCAAGCGTTATCCGGATTTACTGGGTGTAAAGGGAGCGCAGGCGGTGCGGCAAGTCTGATGTGAAAGCCCGGGGCTCAACCCCGGTACTGCATTGGAAACTGTCGTACTAGAGTGTCGGAGGGGTAAGCGGAATTCCTAGTGTAGCGGTGAAATGCGTAGATATTAGGAGGAACACCAGTGGCGAAGGCGGCTTACTGGACGATAACTGACGCTGAGGCTCGAAAGCGTGGGGAGCAAACAGG</t>
  </si>
  <si>
    <t>d__Bacteria; p__Firmicutes; c__Clostridia; o__Lachnospirales; f__Lachnospiraceae; g__Agathobacter</t>
  </si>
  <si>
    <t>2d16d001e21717f960cf771ae879b1dd</t>
  </si>
  <si>
    <t>TACGGAGGGGGCTAGCGTTGTTCGGAATTACTGGGCGTAAAGCGCACGTAGGCGGCTTTGTAAGTTAGAGGTGAAAGCCCGGGGCTCAACTCCGGAATTGCCTTTAAGACTGCATCGCTAGAATTGTGGAGAGGTAAGTGGAATTCCGAGTGTAGAGGTGAAATTCGTAGATATTCGGAAGAACACCAGTGGCGAAGGCGACTTACTGGACACATATTGACGCTGAGGTGCGAAAGCGTGGGGAGCAAACAGG</t>
  </si>
  <si>
    <t>30c6fe7832e92482696281aedf284e6a</t>
  </si>
  <si>
    <t>TACGGAGGATGCGAGCGTTATCCGGATTTATTGGGTTTAAAGGGTGCGCAGGCGGCACGGCAAGCCGGCGGTCAAATCGCGGGGCTCAACCCCGCCCAGCCGTCGGAACTGCCGGGCTAGAGTGGGCGAGAAGTGCGCGGAATGCGTGGTGTAGCGGTGAAATGCATAGATATCACGCAGAACTCCGATTGCGAAGGCAGCGCACCGGCGCCCTACTGACGCTCAGGCACGAAAGCGTGGGTATCGAACAGG</t>
  </si>
  <si>
    <t>d__Bacteria; p__Bacteroidota; c__Bacteroidia; o__Bacteroidales; f__Muribaculaceae; g__Muribaculaceae; s__uncultured_bacterium</t>
  </si>
  <si>
    <t>315ca0a729f126b941ba111a16d4d97a</t>
  </si>
  <si>
    <t>TACGTAGGGTGCAAGCGTTATCCGGAATTATTGGGCGTAAAGGGCTCGTAGGCGGTTCGTCGCGTCCGGTGTGAAAGTCCATCGCTTAACGGTGGATCTGCGCCGGGTACGGGCGGGCTGGAGTGCGGTAGGGGAGACTGGAATTCCCGGTGTAACGGTGGAATGTGTAGATATCGGGAAGAACACCAATGGCGAAGGCAGGTCTCTGGGCCGTTACTGACGCTGAGGAGCGAAAGCGTGGGGAGCGAACAGG</t>
  </si>
  <si>
    <t>d__Bacteria; p__Actinobacteriota; c__Actinobacteria; o__Bifidobacteriales; f__Bifidobacteriaceae; g__Bifidobacterium</t>
  </si>
  <si>
    <t>33518e48b174ac428cb7be1a216c6c6e</t>
  </si>
  <si>
    <t>TACGTAGGGGGCAAGCGTTATCCGGAATTACTGGGTGTAAAGGGTGCGTAGGTGGTATGGCAAGTCAGAAGTGAAAACCCAGGGCTTAACTCTGGGACTGCTTTTGAAACTGTCAGACTGGAGTGCAGGAGAGGTAAGCGGAATTCCTAGTGTAGCGGTGAAATGCGTAGATATTAGGAGGAACATCAGTGGCGAAGGCGGCTTACTGGACTGAAACTGACACTGAGGCACGAAAGCGTGGGGAGCAAACAGG</t>
  </si>
  <si>
    <t>d__Bacteria; p__Firmicutes; c__Clostridia; o__Lachnospirales; f__Lachnospiraceae; g__Anaerostipes</t>
  </si>
  <si>
    <t>3379d8b13bf61a4859a1377e9c2c75c1</t>
  </si>
  <si>
    <t>TACGGAGGATCCAAGCGTTATCCGGATTTATTGGGTTTAAAGGGTGCGTAGGCGGCCTGTTAAGTCAGGGGTGAAAGACGGTAGCTCAACTATCGCAGTGCCCTTGATACTGATGGGCTTGAATGTACTTGAGGTAGGCGGAATGTGACAAGTAGCGGTGAAATGCATAGATATGTCACAGAACACCAATTGCGAAGGCAGCTTACTAAAGTATGATTGACGCTGAGGCACGAAAGCGTGGGGATCAAACAGG</t>
  </si>
  <si>
    <t>d__Bacteria; p__Bacteroidota; c__Bacteroidia; o__Sphingobacteriales; f__Sphingobacteriaceae; g__Mucilaginibacter</t>
  </si>
  <si>
    <t>35cbb315e019e0a8768d4b73862df415</t>
  </si>
  <si>
    <t>TACGTAGGGGGCGAGCGTTATCCGGATTCATTGGGCGTAAAGCGCGCGTAGGCGGCCCGGCAGGCCGGGGGTCGAAGCGGGGGGCTCAACCCCCCGAAGCCCCCGGAACCTCCGCGGCTTGGGTCCGGTAGGGGAGGGTGGAACACCCGGTGTAGCGGTGGAATGCGCAGATATCGGGTGGAACACCGGTGGCGAAGGCGGCCCTCTGGGCCGAGACCGACGCTGAGGCGCGAAAGCTGGGGGAGCGAACAGG</t>
  </si>
  <si>
    <t>d__Bacteria; p__Actinobacteriota; c__Coriobacteriia; o__Coriobacteriales; f__Coriobacteriaceae; g__Collinsella</t>
  </si>
  <si>
    <t>41ad874f4dcec559090ffc66d095f401</t>
  </si>
  <si>
    <t>TACATAGGATGCAAGCGTTATCCGGATTTACTGGGCGTAAAGCGAGCGCAGGCGGATTTACAAGTCTGGTGTGAAAGACAATTGCTTAACAATTGTTTGCATTGGAAACTGTAAGTCTAGAGTATAGTAGGGAGTTCTGGAACTCCATGTGGAGCGGTGGAATGCGTAGATATATGGAAGAACACCAGTGGCGAAGGCGAGAACTTTGGCTATAACTGACGCTTAGGCTCGAAAGTGTGGGGAGCAAATAGG</t>
  </si>
  <si>
    <t>d__Bacteria; p__Firmicutes; c__Bacilli; o__Mycoplasmatales; f__Mycoplasmataceae; g__Mycoplasma</t>
  </si>
  <si>
    <t>4473ac847f597164696bc96da74ca753</t>
  </si>
  <si>
    <t>TACGAAGGGGGCTAGCGTTGCTCGGAATCACTGGGCGTAAAGGGCGCGTAGGCGGACTCTTAAGTCGGGGGTGAAAGCCCAGGGCTCAACCCTGGAATTGCCTTCGATACTGAGAGTCTTGAGTTCGGAAGAGGTTGGTGGAACTGCGAGTGTAGAGGTGAAATTCGTAGATATTCGCAAGAACACCAGTGGCGAAGGCGGCCAACTGGTCCGATACTGACGCTGAGGCGCGAAAGCGTGGGGAGCAAACAGG</t>
  </si>
  <si>
    <t>d__Bacteria; p__Proteobacteria; c__Alphaproteobacteria; o__Rhizobiales; f__Beijerinckiaceae; g__Bosea</t>
  </si>
  <si>
    <t>497a26126c9e726c768bdec79e8c4e9b</t>
  </si>
  <si>
    <t>TACGTAGGGTGCAAGCGTTGTCCGGAATTATTGGGCGTAAAGAGCTCGTAGGCGGTTTGTCGCGTCTGCTGTGAAATCCCGAGGCTCAACCTCGGGCTTGCAGTGGGTACGGGCAGACTAGAGTGCGGTAGGGGAGATTGGAATTCCTGGTGTAGCGGTGGAATGCGCAGATATCAGGAGGAACACCGATGGCGAAGGCAGATCTCTGGGCCGTAACTGACGCTGAGGAGCGAAAGCATGGGGAGCGAACAGG</t>
  </si>
  <si>
    <t>d__Bacteria; p__Actinobacteriota; c__Actinobacteria; o__Micrococcales; f__Microbacteriaceae; g__Curtobacterium</t>
  </si>
  <si>
    <t>4b66900cd4926c7506808bdc32a5d7a9</t>
  </si>
  <si>
    <t>TACGTAGGGGGCAAGCGTTGTCCGGAATTATTGGGCGTAAAGCGCGCGCAGGCGGTTTTGTAAGTCGGGTGTTTAAGCTCGGGGCTCAACCCCGATACGCATCCGAAACTGCAAGACTTGAGTGCAGAAGAGGAAAGTGGAATTCCACGTGTAGCGGTGAAATGCGTAGAGATGTGGAGGAACACCAGTGGCGAAGGCGACTTTCTGGGCTGTAACTGACGCTGAGGCGCGAAAGCGTGGGGAGCAAACAGG</t>
  </si>
  <si>
    <t>d__Bacteria; p__Firmicutes; c__Bacilli; o__Paenibacillales; f__Paenibacillaceae; g__Paenibacillus</t>
  </si>
  <si>
    <t>4d85dce61b81ba8e2d7a4b774b4e621d</t>
  </si>
  <si>
    <t>TACGTAGGGGGCAAGCGTTGTCCGGAATTATTGGGCGTAAAGCGCGCGCAGGCGGTTTCTTAAGTCTGGTGTCTAAGTGCGGGGCTCAACCCCGTGATGCACTGGAAACTGGGAGACTTGAGTGCAGAAGAGGAGAGCGGAATTCCACGTGTAGCGGTGAAATGCGTAGAGATGTGGAGGAACACCAGTGGCGAAGGCGGCTCTCTGGACTGTAACTGACGCTGAGGCGCGAAAGCGTGGGGAGCAAACAGG</t>
  </si>
  <si>
    <t>d__Bacteria; p__Firmicutes; c__Bacilli; o__Paenibacillales; f__Paenibacillaceae; g__Cohnella</t>
  </si>
  <si>
    <t>4f31fc43bb2ba611fa37c25e788fecf7</t>
  </si>
  <si>
    <t>TACGTAGGGTGCAAGCGTTAATCGGAATTACTGGGCGTAAAGCGTGCGCAGGCGGTGATGTAAGACAGGTGTGAAATCCCCGGGCTTAACCTGGGAACTGCATTTGTGACTGCATCGCTGGAGTGCGGCAGAGGGGGATGGAATTCCGCGTGTAGCAGTGAAATGCGTAGATATGCGGAGGAACACCGATGGCGAAGGCAATCCCCTGGGCCTGCACTGACGCTCATGCACGAAAGCGTGGGGAGCAAACAGG</t>
  </si>
  <si>
    <t>d__Bacteria; p__Proteobacteria; c__Gammaproteobacteria; o__Burkholderiales; f__Comamonadaceae; g__Ramlibacter</t>
  </si>
  <si>
    <t>4f384da3c357a5d70cea3d5dd16a475e</t>
  </si>
  <si>
    <t>TACGTAGGGGGCAAGCGTTGTCCGGAATTATTGGGCGTAAAGCGCGCGCAGGCGGTCATTTAAGTCTGGTGTTTAAGGCCAAGGCTCAACCTTGGTTCGCACTGGAAACTGGGTGACTTGAGTGCAGAAGAGGAGAGTGGAATTCCACGTGTAGCGGTGAAATGCGTAGATATGTGGAGGAACACCAGTGGCGAAGGCGACTCTCTGGGCTGTAACTGACGCTGAGGCGCGAAAGCGTGGGGAGCAAACAGG</t>
  </si>
  <si>
    <t>59364744507fc064189cc76039389725</t>
  </si>
  <si>
    <t>TACGTAGGGTGCAAGCGTTAATCGGAATTACTGGGCGTAAAGCGTGCGCAGGCGGTTTTGTAAGACAGAGGTGAAATCCCCGGGCTCAACCTGGGAACTGCCTTTGTGACTGCAAGGCTGGAGTGCGGCAGAGGGGGATGGAATTCCGCGTGTAGCAGTGAAATGCGTAGATATGCGGAGGAACACCGATGGCGAAGGCAATCCCCTGGGCCTGCACTGACGCTCATGCACGAAAGCGTGGGGAGCAAACAGG</t>
  </si>
  <si>
    <t>d__Bacteria; p__Proteobacteria; c__Gammaproteobacteria; o__Burkholderiales; f__Comamonadaceae</t>
  </si>
  <si>
    <t>5a29a7c87cf439999b4e4cfea431fe0c</t>
  </si>
  <si>
    <t>TACGTAGGGTGCGAGCGTTAATCGGAATTACTGGGCGTAAAGCGTGCGCAGGCGGTTGGGTAAGTCAGATGTGAAATCCCCGGGCTCAACCTGGGAACTGCATTTGAGACTGCCTAGCTGGAGTTTGGCAGAGGGGGGTGGAATTCCACGTGTAGCAGTGAAATGCGTAGAGATGTGGAGGAACACCGATGGCGAAGGCAGCCCCCTGGGCCAATACTGACGCTCATGCACGAAAGCGTGGGGAGCAAACAGG</t>
  </si>
  <si>
    <t>d__Bacteria; p__Proteobacteria; c__Gammaproteobacteria; o__Burkholderiales; f__Rhodocyclaceae; g__Candidatus_Accumulibacter</t>
  </si>
  <si>
    <t>5b41766efceecce581e4148788f37846</t>
  </si>
  <si>
    <t>TACGTAGGGCGCAAGCGTTATCCGGAATTATTGGGCGTAAAGAGCTCGTAGGCGGTTTGTCGCGTCTGCTGTGAAAGGCCAGGGCTCAACCCTGGTTCTGCAGTGGGTACGGGCAGACTTGAGTGATGTAGGGGAGACTGGAATTCCTGGTGTAGCGGTGAAATGCGCAGATATCAGGAGGAACACCGATGGCGAAGGCAGGTCTCTGGGCATTAACTGACGCTGAGGAGCGAAAGCATGGGGAGCGAACAGG</t>
  </si>
  <si>
    <t>d__Bacteria; p__Actinobacteriota; c__Actinobacteria; o__Micrococcales; f__Micrococcaceae; g__Arthrobacter; s__Arthrobacter_woluwensis</t>
  </si>
  <si>
    <t>5e72ba94b3cf6dc49f8de1e2f73355b9</t>
  </si>
  <si>
    <t>TACGTAGGTGGCAAGCGTTGTCCGGATTTATTGGGCGTAAAGCGCGCGCAGGCGGCTATGTAAGTCTGGTGTTAAAGCCCGGGGCTCAACCCCGGTTCGCATCGGAAACTGTGTAGCTTGAGTGCAGAAGAGGAAAGCGGTATTCCACGTGTAGCGGTGAAATGCGTAGAGATGTGGAGGAACACCAGTGGCGAAGGCGGCTTTCTGGTCTGTAACTGACGCTGAGGCGCGAAAGCGTGGGGAGCAAACAGG</t>
  </si>
  <si>
    <t>d__Bacteria; p__Firmicutes; c__Bacilli; o__Brevibacillales; f__Brevibacillaceae; g__Brevibacillus</t>
  </si>
  <si>
    <t>5f8db894a571d35c9d2fa4f8df8581f9</t>
  </si>
  <si>
    <t>TACGTAGGGTGCAAGCGTTAATCGGAATTACTGGGCGTAAAGCGTGCGCAGGCGGTTTTGTAAGTCTGTCGTGAAAGCCCCGGGCTTAACCTGGGAATTGCGATGGAGACTGCAAGGCTTGAATCTGGCAGAGGGGGGTAGAATTCCACGTGTAGCAGTGAAATGCGTAGAGATGTGGAGGAACACCGATGGCGAAGGCAGCCCCCTGGGTCAAGATTGACGCTCATGCACGAAAGCGTGGGGAGCAAACAGG</t>
  </si>
  <si>
    <t>d__Bacteria; p__Proteobacteria; c__Gammaproteobacteria; o__Burkholderiales; f__Oxalobacteraceae; g__Massilia</t>
  </si>
  <si>
    <t>60828e70a7f4f35c0badbbf562c86621</t>
  </si>
  <si>
    <t>TACGTAGGTGGCAAGCGTTGTCCGGAATTATTGGGCGTAAAGCGCGCGCAGGCGGTCTCTTAAGTCTGATGTGAAAGCCCCCGGCTCAACCGGGGAGGGTCATTGGAAACTGGGAGACTTGAGTACAGAAGAGGAGAGTGGAATTCCACGTGTAGCGGTGAAATGCGTAGAGATGTGGAGGAACACCAGTGGCGAAGGCGACTCTCTGGTCTGTAACTGACGCTGAGGCGCGAAAGCGTGGGGAGCAAACAGG</t>
  </si>
  <si>
    <t>d__Bacteria; p__Firmicutes; c__Bacilli; o__Bacillales; f__Bacillaceae; g__Bacillus; s__Bacillus_halodurans</t>
  </si>
  <si>
    <t>6376ea6dab7d0fde3cd66f53b57e1484</t>
  </si>
  <si>
    <t>TACAGAGGGTGCAAGCGTTAATCGGAATTACTGGGCGTAAAGCGCGCGTAGGTGGTTCGTTAAGTTGGATGTGAAATCCCCGGGCTCAACCTGGGAACTGCATTCAAAACTGACGAGCTAGAGTATGGTAGAGGGTGGTGGAATTTCCTGTGTAGCGGTGAAATGCGTAGATATAGGAAGGAACACCAGTGGCGAAGGCGACCACCTGGACTGATACTGACACTGAGGTGCGAAAGCGTGGGGAGCAAACAGG</t>
  </si>
  <si>
    <t>d__Bacteria; p__Proteobacteria; c__Gammaproteobacteria; o__Pseudomonadales; f__Pseudomonadaceae; g__Pseudomonas</t>
  </si>
  <si>
    <t>63afe8e6aac58bf0d670a82ca5bc574c</t>
  </si>
  <si>
    <t>TACGGAGGGTGCAAGCGTTAATCGGAATTACTGGGCGTAAAGCGCACGCAGGCGGTTTGTTAAGTCAGATGTGAAATCCCCGAGCTTAACTTGGGAACTGCATTTGAAACTGGCAAGCTAGAGTCTTGTAGAGGGGGGTAGAATTCCAGGTGTAGCGGTGAAATGCGTAGAGATCTGGAGGAATACCGGTGGCGAAGGCGGCCCCCTGGACAAAGACTGACGCTCAGGTGCGAAAGCGTGGGGAGCAAACAGG</t>
  </si>
  <si>
    <t>d__Bacteria; p__Proteobacteria; c__Gammaproteobacteria; o__Enterobacterales; f__Yersiniaceae</t>
  </si>
  <si>
    <t>65d86d68fdf396099b32ef6d949892b8</t>
  </si>
  <si>
    <t>TACGAGGGGGGCAAGCGTTGTTCGGAATTATTGGGCGTAAAGGGCGCGTAGGCGGTTTGGCAAGTTTGGTGTGAAATCTTCGGGCTCAACTCGAAGTCTGCATCGAAAACTGCCGGGCTTGAGTATGGGAGAGGTGAGTGGAATTTCCGGTGTAGCGGTGAAATGCGTAGATATCGGAAGGAACACCTGTGGCGAAAGCGGCTCACTGGACCATTACTGACGCTGAGGCGCGAAAGCTAGGGGAGCAAACAGG</t>
  </si>
  <si>
    <t>662befd96dbf1b0e238c7f90cf4bef24</t>
  </si>
  <si>
    <t>TACGAAGGGGGCTAGCGTTGTTCGGATTTACTGGGCGTAAAGCGCACGTAGGCGGACTTTTAAGTCAGGGGTGAAATCCCGGGGCTCAACCCCGGAACTGCCTTTGATACTGGAAGTCTTGAGTTCGAGAGAGGTGAGTGGAATTGCGAGTGTAGAGGTGAAATTCGTAGATATTCGCAGGAACACCAGTGGCGAAGGCGGCTCACTGGCTCGATACTGACGCTGAGGTGCGAAAGCGTGGGGAGCAAACAGG</t>
  </si>
  <si>
    <t>671734de58491d1a3749e3ec26ea7221</t>
  </si>
  <si>
    <t>TACGAAGGGTGCAAGCGTTACTCGGAATTACTGGGCGTAAAGCGTGCGTAGGTGGTTCGTTAAGTCAGATGTGAAAGCCCCGGGCTCAACCTGGGAATTGCATTTGATACTGGCGGGCTAGAGTGCGGTAGAGGAGAGTGGAATTCCCGGTGTAGCAGTGAAATGCGTAGAGATCGGGAGGAACATCAGTTGCGAAGGCGGCTCTCTGGACCAGCACTGACACTGAGGCACGAAAGCGTGGGGAGCAAACAGG</t>
  </si>
  <si>
    <t>d__Bacteria; p__Proteobacteria; c__Gammaproteobacteria; o__Xanthomonadales; f__Xanthomonadaceae; g__Arenimonas</t>
  </si>
  <si>
    <t>672c5c94ee9f168a261c3101b0b347cc</t>
  </si>
  <si>
    <t>TACGGAGGATCCAAGCGTTATCCGGATTTATTGGGTTTAAAGGGTGCGTAGGTGGTTCTTTAAGTCAGGGGTGAAAGACGGCAGCTTAACTGTCGCAGTGCCTTTGATACTGAAGAACTTGAATGAACTAGAGGTAGGCGGAATGTGACAAGTAGCGGTGAAATGCATAGATATGTCACAGAACACCAATTGCGAAGGCAGCTTACTATGGTTTGATTGACACTGAGGCACGAAAGCGTGGGGATCAAACAGG</t>
  </si>
  <si>
    <t>68084402ba50c5318fb1062026beb58d</t>
  </si>
  <si>
    <t>TACGTAGGGTGCAAGCGTTAATCGGAATTACTGGGCGTAAAGCGTGCGCAGGCGGTCCGCTAAGACAGATGTGAAATCCCCGGGCTTAACCTGGGAACTGCATTTGTGACTGGCGGGCTAGAGTATGGCAGAGGGGGGTAGAATTCCACGTGTAGCAGTGAAATGCGTAGAGATGTGGAGGAATACCGATGGCGAAGGCAGCCCCCTGGGCCAATACTGACGCTCATGCACGAAAGCGTGGGGAGCAAACAGG</t>
  </si>
  <si>
    <t>68a30390c8b32234e8b5807a39fbd507</t>
  </si>
  <si>
    <t>TACGGAGGGTGCAAGCGTTGTTCGGATTTATTGGGCGTAAAGCGCGTGTAGGCGGTTTCTTAAGTCTGATGTGAAAGCCCTGGGCTCAACCCAGGAAGTGCATTGGATACTGGGAGACTTGAATACGGGAGAGGGTAGTGGAATTCCTAGTGTAGGAGTGAAATCCGTAGATATTAGGAGGAACACCGGTGGCGAAGGCGGCTACCTGGACCGATATTGACGCTGAGACGCGAAAGCGTGGGGAGCAAACAGG</t>
  </si>
  <si>
    <t>d__Bacteria; p__Desulfobacterota; c__Desulfuromonadia; o__Geobacterales; f__Geobacteraceae; g__Citrifermentans</t>
  </si>
  <si>
    <t>6a42f6b31b1958a4fd7c015ad7affbf4</t>
  </si>
  <si>
    <t>TACGTAGGGGGCAAGCGTTGTCCGGAATTATTGGGCGTAAAGCGCGCGCAGGCGGTCATTTAAGTCTGGTGTTTAATCCCGGGGCTCAACCCCGGATCGCACTGGAAACTGGGTGACTTGAGTGCAGAAGAGGAGAGTGGAATTCCACGTGTAGCGGTGAAATGCGTAGATATGTGGAGGAACACCAGTGGCGAAGGCGACTCTCTGGGCTGTAACTGACGCTGAGGCGCGAAAGCGTGGGGAGCAAACAGG</t>
  </si>
  <si>
    <t>6f66ed5030758258861292b0e37f96da</t>
  </si>
  <si>
    <t>TACGTAGGGAGCGAGCGTTGTCCGGATTTATTGGGCGTAAAGGGCGTGTAGGCGGCCTGTTAAGTCTGAAGTGAAAATCCAGGGCTCAACCCTGGAACTGCTTCGGATACTGATGGGCTTGAGTGCTCTAGAGGGTAGTGGAATTGCCGGTGTAGCAGTGAAATGCGTAGAGATCGGCAGGAACACCAGTGGCGAAGGCGACTGCCTGGGGAGTAACTGACGCTGAGGCGCGAAAGCTGGGGGAGCAAACGGG</t>
  </si>
  <si>
    <t>d__Bacteria; p__Firmicutes; c__Symbiobacteriia; o__Symbiobacteriales; f__Symbiobacteraceae; g__uncultured; s__uncultured_bacterium</t>
  </si>
  <si>
    <t>7021d8d56277291858378fecfa7a131c</t>
  </si>
  <si>
    <t>TACGTAGGGGGCAAGCGTTGTCCGGAATTATTGGGCGTAAAGCGCGCGCAGGCGGCCTTGTAAGTCTGTTGTTTAAACTTGGGGCTCAACCCCAAGTCGCAAGGGAAACTGCAAAGCTTGAGTACAGAAGAGGAAAGTGGAATTCCACGTGTAGCGGTGAAATGCGTAGAGATGTGGAGGAACACCAGTGGCGAAGGCGACTTTCTGGGCTGTAACTGACGCTGAGGCGCGAAAGCGTGGGGAGCAAACAGG</t>
  </si>
  <si>
    <t>70eae3f0af7c1ad7350c1a3189b6766b</t>
  </si>
  <si>
    <t>TACGTAGGGGGCAAGCGTTGTCCGGAATTATTGGGCGTAAAGCGCGCGCAGGCGGCTCTTTAAGTCTGGTGTTTAATCCCGAGGCTCAACTTCGGGTCGCACTGGAAACTGGGGAGCTTGAGTGCAGAAGAGGAGAGTGGAATTCCACGTGTAGCGGTGAAATGCGTAGAGATGTGGAGGAACACCAGTGGCGAAGGCGACTCTCTGGGCTGTAACTGACGCTGAGGCGCGAAAGCGTGGGGAGCAAACAGG</t>
  </si>
  <si>
    <t>747261f990dc902faef433b7ff4512cb</t>
  </si>
  <si>
    <t>TACGAAGGGGGCTAGCGTTGTTCGGAATTACTGGGCGTAAAGCGCACGTAGGCGGATCGATCAGTCAGGGGTGAAATCCCAGGGCTCAACCCTGGAACTGCCTTTGATACTGTCGATCTGGAGTATGGAAGAGGTAAGTGGAATTCCGAGTGTAGAGGTGAAATTCGTAGATATTCGGAGGAACACCAGTGGCGAAGGCGGCTTACTGGTCCATTACTGACGCTGAGGTGCGAAAGCGTGGGGAGCAAACAGG</t>
  </si>
  <si>
    <t>d__Bacteria; p__Proteobacteria; c__Alphaproteobacteria; o__Rhizobiales; f__Rhizobiaceae; g__Allorhizobium-Neorhizobium-Pararhizobium-Rhizobium</t>
  </si>
  <si>
    <t>7b11c44eef75fb0ebb0680d6a08cccad</t>
  </si>
  <si>
    <t>TACGTAGGGTGCAAGCGTTATCCGGAATTATTGGGCGTAAAGAGCTCGTAGGCGGTTTGTCGCGTCTGCTGTGAAATCCCGAGGCTCAACCTCGGGCCTGCAGTGGGTACGGGCAGACTAGAGTGCGGTAGGGGAGATTGGAATTCCTGGTGTAGCGGTGGAATGCGCAGATATCAGGAGGAACACCGATGGCGAAGGCAGATCTCTGGGCCGTAACTGACGCTGAGGAGCGAAAGGGTGGGGAGCAAACAGG</t>
  </si>
  <si>
    <t>d__Bacteria; p__Actinobacteriota; c__Actinobacteria; o__Micrococcales; f__Microbacteriaceae; g__Microbacterium</t>
  </si>
  <si>
    <t>7b1faee323ed4ac955098e9580fac726</t>
  </si>
  <si>
    <t>GACGGAGGGTGCGAGCGTTGTTCGGAATCACTGGGCGTAAAGGGCGCGTAGGCGGCCGTGCGTGTCGGGTGTGAAAGCCCGGGGCTCAACCCCGGAACGGCACCCGGGACTGTGCGGCTGGAGACCGGGAGAGGAGGGTGGAATACCCAGTGTAGAGGTGAAATTCGTAGATATTGGGTGGAACACCGGTGGCGAAAGCGGCTCTCTGGCCCGGTTCTGACGCTGAGGCGCGAAAGCGTGGGGAGCAAACAGG</t>
  </si>
  <si>
    <t>d__Bacteria; p__Proteobacteria; c__Alphaproteobacteria; o__Tistrellales; f__Geminicoccaceae; g__Candidatus_Alysiosphaera; s__uncultured_bacterium</t>
  </si>
  <si>
    <t>821130ba72e86c335c55c269f31db0d0</t>
  </si>
  <si>
    <t>TACGTAGGTGGCAAGCGTTGTCCGGATTTACTGGGCGTAAAGGGAGCGTAGGTGGATATTTAAGTGGGATGTGAAATACCCGGGCTTAACCTGGGTGCTGCATTCCAAACTGGATATCTAGAGTGCAGGAGAGGAAAGGAGAATTCCTAGTGTAGCGGTGAAATGCGTAGAGATTAGGAAGAATACCAGTGGCGAAGGCGCCTTTCTGGACTGTAACTGACACTGAGGCTCGAAAGCGTGGGGAGCAAACAGG</t>
  </si>
  <si>
    <t>d__Bacteria; p__Firmicutes; c__Clostridia; o__Clostridiales; f__Clostridiaceae; g__Clostridium_sensu_stricto_1; s__Clostridium_butyricum</t>
  </si>
  <si>
    <t>827992b22906f7a8b7f7a87580b21cfa</t>
  </si>
  <si>
    <t>GACAGAGGATGCAAGCGTTATCCGGAATGATTGGGCGTAAAGCGTCTGTAGGTGGCTTTTCAAGTCCGCCGTCAAATCCCAGGGCTCAACCCTGGACAGGCGGTGGAAACTACCAAGCTGGAGTACGGTAGGGGCAGAGGGAATTTCCGGTGGAGCGGTGAAATGCGTAGAGATCGGAAAGAACACCAACGGCGAAAGCACTCTGCTGGGCCGACACTGACACTGAGAGACGAAAGCTAGGGGAGCAAATGGG</t>
  </si>
  <si>
    <t>d__Bacteria; p__Cyanobacteria; c__Cyanobacteriia; o__Chloroplast; f__Chloroplast; g__Chloroplast</t>
  </si>
  <si>
    <t>83e948f389f9d97b0c975afc880989e8</t>
  </si>
  <si>
    <t>TACGTAGGTGGCAAGCGTTATCCGGAATTATTGGGCGTAAAGCGCGCGCAGGCGGTTTCTTAAGTCTGATGTGAAAGCCCACGGCTCAACCGTGGAGGGTCATTGGAAACTGGGGAACTTGAGTGCAGAAGAGAAAAGCGGAATTCCACGTGTAGCGGTGAAATGCGTAGAGATGTGGAGGAACACCAGTGGCGAAGGCGGCTTTTTGGTCTGTAACTGACGCTGAGGCGCGAAAGCGTGGGGAGCAAACAGG</t>
  </si>
  <si>
    <t>850394de3cb823e0967050688363efc1</t>
  </si>
  <si>
    <t>TACGTAGGTGGCAAGCGTTGTCCGGAATTATTGGGCGTAAAGCGCGCGCAGGTGGGATGATAAGTCTGATGTTAAAGTTCGGGGCTCAACCCCGTGAAGCATTTGGATACTGTTATTCTTGAGTGCAGGAGAGGAAAGTGGAATTCCTAGTGTAGCGGTGAAATGCGTAGATATTAGGAGGAACACCAGTGGCGAAGGCGACTTTCTGGACTGTGTCTGACACTGAGGCGCGAAAGCCAGGGTAGTGAACGGG</t>
  </si>
  <si>
    <t>d__Bacteria; p__Firmicutes; c__Negativicutes; o__Veillonellales-Selenomonadales; f__Sporomusaceae; g__Pelosinus</t>
  </si>
  <si>
    <t>92986a379142f61fb6dc4cbf8e3f0abb</t>
  </si>
  <si>
    <t>TACGTAGGGAGCGAGCGTTGTCCGGATTTATTGGGCGTAAAGGGCGTGTAGGCGGCTTTTTAAGTCTGAAGTGAAACGCCAGGGCTCAACCCTGGAACTGCTTCGGATACTGGGAAGCTTGAGTACTCTAGAGGGCAGTGGAATTCCGGGTGTAGCAGTGAAATGCGTAGAGATCCGGAGGAACACCAGTGGCGAAGGCGACTGCCTGGGGAGAAACTGACGCTGAGGCGCGAAAGCTGGGGGAGCAAACGGG</t>
  </si>
  <si>
    <t>96040114b5274bdb987f28c63b6b6b87</t>
  </si>
  <si>
    <t>TACGTATGGAGCAAGCGTTATCCGGATTTACTGGGTGTAAAGGGAGCGTAGGCGGTCCTGCAAGTCTGATGTGAAAACCCGGGGCTCAACCCCGGGACTGCATTGGAAACTGTAGGACTAGAGTGTCGGAGGGGTAAGTGGAATTCCTAGTGTAGCGGTGAAATGCGTAGATATTAGGAGGAACACCAGTGGCGAAGGCGGCTTACTGGACGACCACTGACGCTGAGGCTCGAAAGCGTGGGGAGCAAACAGG</t>
  </si>
  <si>
    <t>99108a0151b211c8963bed3a74a06f15</t>
  </si>
  <si>
    <t>TACGGGGGGGGCAAGTGTTATTCGGAATGACTGGGCGTAAAGGGCACGTAGGCGGTGAAAAGGGTGGAAAGTGAAAGTCGCCAAAACACTGGCGGGGTGCTTTCTTGACCATTTCACTTGAGTGAGATAGGGGAGAGTGGAATTTCGTGTGGAGGGATCAAATCCTAAGATATACGAAGGAACGCCAACCGCGAAGGCAGCTCTCTGGGTCCCCACTGACGCTGGGGTGCGAAAGCATGGGGAGCAAACAGG</t>
  </si>
  <si>
    <t>d__Bacteria; p__Proteobacteria; c__Alphaproteobacteria; o__Rickettsiales; f__Mitochondria; g__Mitochondria; s__Picea_glauca</t>
  </si>
  <si>
    <t>9b4be26e7bb3a23d25e080a3bba619f6</t>
  </si>
  <si>
    <t>TACGTAGGGCGCAAGCGTTATCCGGAATTATTGGGCGTAAAGAGCTCGTAGGCGGTTTGTCGCGTCTGCTGTGAAAGACCGGGGCTCAACTCCGGTTCTGCAGTGGGTACGGGCAGACTAGAGTGATGTAGGGGAGACTGGAATTCCTGGTGTAGCGGTGAAATGCGCAGATATCAGGAGGAACACCGATGGCGAAGGCAGGTCTCTGGGCATTAACTGACGCTGAGGAGCGAAAGCATGGGGAGCGAACAGG</t>
  </si>
  <si>
    <t>d__Bacteria; p__Actinobacteriota; c__Actinobacteria; o__Micrococcales; f__Micrococcaceae; g__Arthrobacter</t>
  </si>
  <si>
    <t>9f775e92b88a1437af90dc4a544e7a5f</t>
  </si>
  <si>
    <t>TACGGAGGGTGCAAGCGTTAATCGGAATTACTGGGCGTAAAGCGTGCGTAGGCGGTTCGTTAAGTCTGCTGTGAAAGCCCCGGGCTCAACCTGGGAATGGCAGTGGATACTGGCGAGCTAGAGTGTGATAGAGGATGGTGGAATTCCCGGTGTAGCGGTGAAATGCGTAGAGATCGGGAGGAACATCAGTGGCGAAGGCGGCCATCTGGATCAACACTGACGCTGAGGCACGAAAGCGTGGGGAGCAAACAGG</t>
  </si>
  <si>
    <t>d__Bacteria; p__Proteobacteria; c__Gammaproteobacteria; o__Xanthomonadales; f__Rhodanobacteraceae; g__Luteibacter</t>
  </si>
  <si>
    <t>a1d83433e07f97fd446f7ff512e44fc6</t>
  </si>
  <si>
    <t>TACGTAGGGTGCAAGCGTTAATCGGAATTACTGGGCGTAAAGCGTGCGCAGGCGGTTTTGTAAGACAGTGGTGAAATCCCCGGGCTCAACCTGGGAACTGCCATTGTGACTGCAAGGCTAGAGTGCGGCAGAGGGGGATGGAATTCCGCGTGTAGCAGTGAAATGCGTAGATATGCGGAGGAACACCGATGGCGAAGGCAATCCCCTGGGCCTGCACTGACGCTCATGCACGAAAGCGTGGGGAGCAAACAGG</t>
  </si>
  <si>
    <t>d__Bacteria; p__Proteobacteria; c__Gammaproteobacteria; o__Burkholderiales; f__Comamonadaceae; g__Comamonas</t>
  </si>
  <si>
    <t>a6f4db25c519a76833aeddb9b80709e7</t>
  </si>
  <si>
    <t>TACATAGAGTGCAAGCGTTATCCGGAATAATTGGGCGTAAAGCGTCTGTAGGTGGTTTAAAAAGTCCAATGTCAAATACGATGGCTCAACCAACGGCAGGCATTGGAGTACTATTAAACTAGAGTTTGGTAGAGGTAGAGGGAATCCCTAGCGTAACAGTGAAATGTGTAGATTTTAGGGAGAACACCAGCGGCGAAGGCGCTCTACTGGGCCAATACTGACACTGAGAGACGAAAGCTAAGGGAGCGAAAAGG</t>
  </si>
  <si>
    <t>a9164d01308501b576afa06256a15b0f</t>
  </si>
  <si>
    <t>TACGAAGGGGGCTAGCGTTGTTCGGATTTACTGGGCGTAAAGCGCACGTAGGCGGATCGATCAGTCAGGGGTGAAATCCCAGAGCTCAACTCTGGAACTGCCTTTGATACTGTCGATCTGGAGTATGGAAGAGGTGAGTGGAATTCCGAGTGTAGAGGTGAAATTCGTAGATATTCGGAGGAACACCAGTGGCGAAGGCGGCTCACTGGTCCATTACTGACGCTGAGGTGCGAAAGCGTGGGGAGCAAACAGG</t>
  </si>
  <si>
    <t>bca92bacb095b7b7038fa9db51eecb3a</t>
  </si>
  <si>
    <t>TACGTAGGGTCCGAGCGTTGTCCGGAATTACTGGGCGTAAAGAGCTCGTAGGTGGTTTGTCGCGTTGTTCGTGAAAACTCACAGCTTAACTGTGGGCGTGCGGGCGATACGGGCAGACTTGAGTACTGCAGGGGAGACTGGAATTCCTGGTGTAGCGGTGGAATGCGCAGATATCAGGAGGAACACCGGTGGCGAAGGCGGGTCTCTGGGCAGTAACTGACGCTGAGGAGCGAAAGCGTGGGGAGCGAACAGG</t>
  </si>
  <si>
    <t>d__Bacteria; p__Actinobacteriota; c__Actinobacteria; o__Corynebacteriales; f__Mycobacteriaceae; g__Mycobacterium</t>
  </si>
  <si>
    <t>bcc6da5f621cbdfc1f0c9becbac6cdff</t>
  </si>
  <si>
    <t>TACGTAGGGCGCAAGCGTTATCCGGAATTATTGGGCGTAAAGAGCTCGTAGGCGGTTTGTCGCGTCTGCTGTGAAAGACCGGGGCTCAACTCCGGTTCTGCAGTGGGTACGGGCAGACTAGAGTGCAGTAGGGGAGACTGGAATTCCTGGTGTAGCGGTGAAATGCGCAGATATCAGGAGGAACACCGATGGCGAAGGCAGGTCTCTGGGCTGTAACTGACGCTGAGGAGCGAAAGCATGGGGAGCGAACAGG</t>
  </si>
  <si>
    <t>d__Bacteria; p__Actinobacteriota; c__Actinobacteria; o__Micrococcales; f__Micrococcaceae; g__Paenarthrobacter</t>
  </si>
  <si>
    <t>bdf8a26094624622d68509a87fa75ba7</t>
  </si>
  <si>
    <t>TACGTAGGTGGCAAGCGTTATCCGGAATTATTGGGCGTAAAGCGCGCGCAGGTGGTTTCTTAAGTCTGATGTGAAAGCCCACGGCTCAACCGTGGAGGGTCATTGGAAACTGGGAGACTTGAGTGCAGAAGAGGAAAGTGGAATTCCATGTGTAGCGGTGAAATGCGTAGAGATATGGAGGAACACCAGTGGCGAAGGCGACTTTCTGGTCTGTAACTGACACTGAGGCGCGAAAGCGTGGGGAGCAAACAGG</t>
  </si>
  <si>
    <t>c24e0e391aa836b5eae25567c7eb89ee</t>
  </si>
  <si>
    <t>TACGTAGGGGGCAAGCGTTATCCGGATTTACTGGGTGTAAAGGGAGCGTAGACGGCATGGCAAGCCAGATGTGAAAGCCCGGGGCTCAACCCCGGGACTGCATTTGGAACTGTCAGGCTAGAGTGTCGGAGAGGAAAGCGGAATTCCTAGTGTAGCGGTGAAATGCGTAGATATTAGGAGGAACACCAGTGGCGAAGGCGGCTTTCTGGACGATGACTGACGTTGAGGCTCGAAAGCGTGGGGAGCAAACAGG</t>
  </si>
  <si>
    <t>d__Bacteria; p__Firmicutes; c__Clostridia; o__Lachnospirales; f__Lachnospiraceae; g__[Ruminococcus]_gnavus_group</t>
  </si>
  <si>
    <t>c2a787cf867ebfdce216002bcc8a94e1</t>
  </si>
  <si>
    <t>TACGAAGGGGGCTAGCGTTGTTCGGAATTACTGGGCGTAAAGCGCACGTAGGCGGATATTTAAGTCAGGGGTGAAATCCCAGAGCTCAACTCTGGAACTGCCTTTGATACTGGGTATCTTGAGTATGGAAGAGGTAAGTGGAATTGCGAGTGTAGAGGTGAAATTCGTAGATATTCGCAGGAACACCAGTGGCGAAGGCGGCTTACTGGTCCATAACTGACGCTGAGGTGCGAAAGCGTGGGGAGCAAACAGG</t>
  </si>
  <si>
    <t>c31e5f9e619e3bf13270587d9661b2c3</t>
  </si>
  <si>
    <t>TACGTAGGGGGCAAGCGTTGTCCGGAATTATTGGGCGTAAAGCGCGCGCAGGCGGTCAATTAAGTTGGGTGTTTAAGCCCGGGGCTCAACCCCGGTTCGCATCCAAAACTGGTTGACTTGAGTGTAGGAGAGGAAAGTGGAATTCCACGTGTAGCGGTGAAATGCGTAGAGATGTGGAGGAACACCAGTGGCGAAGGCGACTTTCTGGCCTATAACTGACGCTGAGGCGCGAAAGCGTGGGGAGCAAACAGG</t>
  </si>
  <si>
    <t>d__Bacteria; p__Firmicutes; c__Bacilli; o__Paenibacillales; f__Paenibacillaceae; g__Paenibacillus; s__Paenibacillus_alginolyticus</t>
  </si>
  <si>
    <t>c325f87ca4e6fb0487c2029194101a6d</t>
  </si>
  <si>
    <t>TACGTAGGGGGCAAGCGTTGTCCGGAATTATTGGGCGTAAAGCGCGCGCAGGCGGCCATTTAAGTTTGGTGTTTAATCCCGGGGCTCAACTCCGGGTCGCACTGAAAACTGGGTGGCTTGAGTGCAGAAGAGGAGAGTGGAATTCCACGTGTAGCGGTGAAATGCGTAGATATGTGGAGGAACACCAGTGGCGAAGGCGACTCTCTGGGCTGTAACTGACGCTGAGGCGCGAAAGCGTGGGGAGCAAACAGG</t>
  </si>
  <si>
    <t>d__Bacteria; p__Firmicutes; c__Bacilli; o__Paenibacillales; f__Paenibacillaceae; g__Paenibacillus; s__Paenibacillus_sp.</t>
  </si>
  <si>
    <t>c4651a94b800ff16c9f88f994c941535</t>
  </si>
  <si>
    <t>TACGAAGGGGGCAAGCGTTGTTCGGAATGACTGGGCGTAAAGGGCGCGTAGGCGGTTCGTTGCGTCAGATGTGAAAGCCCCGGGCTCAACCTGGGAACTGCATTTGATACGGGCGAGCTTGAATCCAAGAGAGGGTGGTGGAATTCCCAGTGTAGAGGTGAAATTCGTAGATATTGGGAAGAACACCAGTGGCGAAGGCGGCCACCTGGCTTGGTATTGACGCTGAGGCGCGAAAGCGTGGGGAGCAAACAGG</t>
  </si>
  <si>
    <t>d__Bacteria; p__Proteobacteria; c__Alphaproteobacteria; o__Azospirillales; f__Inquilinaceae; g__Inquilinus</t>
  </si>
  <si>
    <t>c9de210c5a513e7749d7e67ce403d19a</t>
  </si>
  <si>
    <t>TACGTAGGGTGCAAGCGTTAATCGGAATTACTGGGCGTAAAGCGTGCGCAGGCGGTGATGTAAGACAGTTGTGAAATCCCCGGGCTCAACCTGGGAACTGCATCTGTGACTGCATCGCTGGAGTGCGGCAGAGGGGGATGGAATTCCGCGTGTAGCAGTGAAATGCGTAGATATGCGGAGGAACACCGATGGCGAAGGCAATCCCCTGGGCCTGCACTGACGCTCATGCACGAAAGCGTGGGGAGCAAACAGG</t>
  </si>
  <si>
    <t>cfdf66ad8b27626f14f419a4f6c51b88</t>
  </si>
  <si>
    <t>GACGTAGGGCGCGAGCGTTGTCCGGATTTATTGGGCGTAAAGGGCTCGTAGGCGGTTGATTGCGTCCGCCGTGAAAGGCCTCGGCTTAACCGGGGTTTTGCGGTGGATACGGGTCGACTTGAGGCAATTAGGGGAGATCGGAATTCTACGTGTAGCGGTGAAATGCGCAGATATGTGGAGGAACACCGGTGGCGAAGGCGGATCTCTGGGATTGTTCTGACGCTGAGGAGCGAAAGCGTGGGGAGCGAACAGG</t>
  </si>
  <si>
    <t>d__Bacteria; p__Actinobacteriota; c__Actinobacteria; o__Glycomycetales; f__Glycomycetaceae; g__Glycomyces</t>
  </si>
  <si>
    <t>d15bc449222795a9ff230013aa633686</t>
  </si>
  <si>
    <t>TACAGAGGGTGCGAGCGTTAATCGGATTTACTGGGCGTAAAGCGTGCGTAGGCGGCTTTTTAAGTCGGATGTGAAATCCCCGAGCTTAACTTGGGAATTGCATTCGATACTGGGAAGCTAGAGTATGGGAGAGGATGGTAGAATTCCAGGTGTAGCGGTGAAATGCGTAGAGATCTGGAGGAATACCGATGGCGAAGGCAGCCATCTGGCCTAATACTGACGCTGAGGTACGAAAGCATGGGGAGCAAACAGG</t>
  </si>
  <si>
    <t>d__Bacteria; p__Proteobacteria; c__Gammaproteobacteria; o__Pseudomonadales; f__Moraxellaceae; g__Acinetobacter</t>
  </si>
  <si>
    <t>d32e579b3ae7b2aae8d5bf9f027c29af</t>
  </si>
  <si>
    <t>TACGTAGGGTGCGAGCGTTAATCGGAATTACTGGGCGTAAAGCGTGCGCAGGCGGTTATGTAAGACAGATGTGAAATCCCCGGGCTCAACCTGGGAACTGCATTTGTGACTGCATGGCTAGAGTACGGTAGAGGGGGATGGAATTCCGCGTGTAGCAGTGAAATGCGTAGATATGCGGAGGAACACCGATGGCGAAGGCAATCCCCTGGACCTGTACTGACGCTCATGCACGAAAGCGTGGGGAGCAAACAGG</t>
  </si>
  <si>
    <t>d__Bacteria; p__Proteobacteria; c__Gammaproteobacteria; o__Burkholderiales; f__Comamonadaceae; g__Delftia</t>
  </si>
  <si>
    <t>d6efd2da2728fd74ded268122ee05036</t>
  </si>
  <si>
    <t>TACGGAGGGAGCTAGCGTTATTCGGAATTACTGGGCGTAAAGCGCACGTAGGCGGCTTTGTAAGTTAGAGGTGAAAGCCTGGAGCTCAACTCCAGAATTGCCTTTAAGACTGCATCGCTTGAATCCAGGAGAGGTGAGTGGAATTCCGAGTGTAGAGGTGAAATTCGTAGATATTCGGAAGAACACCAGTGGCGAAGGCGGCTCACTGGACTGGTATTGACGCTGAGGTGCGAAAGCGTGGGGAGCAAACAGG</t>
  </si>
  <si>
    <t>d829bee4984f82ffc2453212157caf96</t>
  </si>
  <si>
    <t>TACGAAGGGGGCTAGCGTTGCTCGGAATCACTGGGCGTAAAGGGTGCGTAGGCGGGTCTTTAAGTCAGGGGTGAAATCCTGGAGCTCAACTCCAGAACTGCCTTTGATACTGAAGATCTTGAGTTCGGGAGAGGTGAGTGGAACTGCGAGTGTAGAGGTGAAATTCGTAGATATTCGCAAGAACACCAGTGGCGAAGGCGGCTCACTGGCCCGATACTGACGCTGAGGCACGAAAGCGTGGGGAGCAAACAGG</t>
  </si>
  <si>
    <t>db1dd17a7ff61cf926ea9945e1a66fc7</t>
  </si>
  <si>
    <t>TACGTAGGTGGCAAGCGTTGTCCGGATTTATTGGGCGTAAAGCGCGCGCAGGCGGCTATGTAAGTCTGGTGTTAAAGCCCGGAGCTCAACTCCGGTTCGCATCGGAAACTGTGTAGCTTGAGTGCAGAAGAGGAAAGCGGTATTCCACGTGTAGCGGTGAAATGCGTAGAGATGTGGAGGAACACCAGTGGCGAAGGCGGCTTTCTGGTCTGTAACTGACGCTGAGGCGCGAAAGCGTGGGGAGCAAACAGG</t>
  </si>
  <si>
    <t>df0e3d38eec730326754d8c17a8b8efe</t>
  </si>
  <si>
    <t>TACGTAGGTGGCAAGCGTTATCCGGAATTATTGGGCGTAAAGAGCGCGCAGGTGGTTAATTAAGTCTGATGTGAAAGCCCACGGCTTAACCGTGGAGGGTCATTGGAAACTGGTTGACTTGAGTGCAGAAGAGGGAAGTGGAATTCCATGTGTAGCGGTGAAATGCGTAGAGATATGGAGGAACACCAGTGGCGAAGGCGGCTTCCTGGTCTGCAACTGACACTGAGGCGCGAAAGCGTGGGGAGCAAACAGG</t>
  </si>
  <si>
    <t>d__Bacteria; p__Firmicutes; c__Bacilli; o__Erysipelotrichales; f__Erysipelotrichaceae; g__Turicibacter</t>
  </si>
  <si>
    <t>df98b3d20eafc1a8628a93e7b04a3325</t>
  </si>
  <si>
    <t>TACGTAGGGTGCGAGCGTTGTCCGGAATTATTGGGCGTAAAGAGCTCGTAGGCGGTCTGTCGCGTCTGCTGTGAAAACCCGAGGCTCAACCTCGGGCCTGCAGTGGGTACGGGCAGACTAGAGTGCGGTAGGGGAGATTGGAATTCCTGGTGTAGCGGTGGAATGCGCAGATATCAGGAGGAACACCGATGGCGAAGGCAGATCTCTGGGCCGTAACTGACGCTGAGGAGCGAAAGCGTGGGGAGCGAACAGG</t>
  </si>
  <si>
    <t>d__Bacteria; p__Actinobacteriota; c__Actinobacteria; o__Micrococcales; f__Microbacteriaceae; g__Leifsonia</t>
  </si>
  <si>
    <t>e335f74033bc634af43ee6baa84fa247</t>
  </si>
  <si>
    <t>TACGTAGGGGGCTAGCGTTATCCGGAATTACTGGGCGTAAAGGGTGCGTAGGTGGTTTCTTAAGTCAGAGGTGAAAGGCTACGGCTCAACCGTAGTAAGCCTTTGAAACTGGGAAACTTGAGTGCAGGAGAGGAGAGTGGAATTCCTAGTGTAGCGGTGAAATGCGTAGATATTAGGAGGAACACCAGTTGCGAAGGCGGCTCTCTGGACTGTAACTGACACTGAGGCACGAAAGCGTGGGGAGCAAACAGG</t>
  </si>
  <si>
    <t>d__Bacteria; p__Firmicutes; c__Clostridia; o__Peptostreptococcales-Tissierellales; f__Peptostreptococcaceae; g__Romboutsia</t>
  </si>
  <si>
    <t>e469d8f6e4d3d5a7744d16c44c0629dc</t>
  </si>
  <si>
    <t>TACGTAGGGGGCAAGCGTTGTCCGGAATTATTGGGCGTAAAGCGCGCGCAGGCGGCTTTGTAAGTCTGGTGTTTAAACCTAGGGCTCAACCCTGGGTCGCATTGGAAACTGCAAGGCTTGAGTGCAGAAGAGGAGAGTGGAATTCCACGTGTAGCGGTGAAATGCGTAGAGATGTGGAGGAACACCAGTGGCGAAGGCGACTCTCTGGGCTGTAACTGACGCTGAGGCGCGAAAGCGTGGGGAGCAAACAGG</t>
  </si>
  <si>
    <t>e8246466fe381d8a8d5c10cb90640eb3</t>
  </si>
  <si>
    <t>GACAGAGGGTGCAAACGTTGTTCGGAATTACTGGGCGTAAAGCGCATGTAGGCGGTTCGTAAAGTCAGATGTGAAAGCCCTGGGCTTAACCCAGGAAGTGCATTTGAAACTCACGAACTTGAGTCCCGGAGAGGAAGGCGGAATTCTCGGTGTAGAGGTGAAATTCGTAGATATCGAGAGGAACATCGGTGGCGAAGGCGGCCTTCTGGACGGTGACTGACGCTGAGATGCGAAAGCGTGGGGAGCAAACAGG</t>
  </si>
  <si>
    <t>d__Bacteria; p__Myxococcota; c__Polyangia; o__Polyangiales; f__Polyangiaceae; g__Sorangium; s__Sorangium_cellulosum</t>
  </si>
  <si>
    <t>eb0c1770f8003ef04e74ce5daed81b65</t>
  </si>
  <si>
    <t>TACGAAGGGGGCTAGCGTTGTTCGGAATTACTGGGCGTAAAGCGCACGTAGGCGGATACTTAAGTCAGGGGTGAAATCCCGGGGCTCAACCCCGGAACTGCCTTTGATACTGGGTATCTCGAGTCCGGAAGAGGTGAGTGGAATTCCGAGTGTAGAGGTGAAATTCGTAGATATTCGGAGGAACACCAGTGGCGAAGGCGGCTCACTGGTCCGGTACTGACGCTGAGGTGCGAAAGCGTGGGGAGCAAACAGG</t>
  </si>
  <si>
    <t>d__Bacteria; p__Proteobacteria; c__Alphaproteobacteria; o__Rhizobiales; f__Rhizobiaceae; g__Mesorhizobium</t>
  </si>
  <si>
    <t>ec6732c2e0d4cf64b3d0350e7fe3defb</t>
  </si>
  <si>
    <t>TACGTATGGTGCAAGCGTTATCCGGATTTACTGGGTGTAAAGGGAGCGCAGGCGGAAGGCTAAGTCTGATGTGAAAGCCCGGGGCTCAACCCCGGTACTGCATTGGAAACTGGTCATCTAGAGTGTCGGAGGGGTAAGTGGAATTCCTAGTGTAGCGGTGAAATGCGTAGATATTAGGAGGAACACCAGTGGCGAAGGCGGCTTACTGGACGATAACTGACGCTGAGGCTCGAAAGCGTGGGGAGCAAACAGG</t>
  </si>
  <si>
    <t>d__Bacteria; p__Firmicutes; c__Clostridia; o__Lachnospirales; f__Lachnospiraceae; g__Roseburia</t>
  </si>
  <si>
    <t>f48cbba2fe7a2cba3df1c5bcffc1fa83</t>
  </si>
  <si>
    <t>TACGTAGGGTGCAAGCGTTAATCGGAATTACTGGGCGTAAAGCGTGCGCAGGCGGTTTTGTAAGTCTGACGTGAAATCCCCGGGCTCAACCTGGGAATTGCGTTGGAGACTGCAAGGCTGGAGTCTGGCAGAGGGGGGTAGAATTCCACGTGTAGCAGTGAAATGCGTAGAGATGTGGAGGAACACCGATGGCGAAGGCAGCCCCCTGGGTCAAGACTGACGCTCATGCACGAAAGCGTGGGGAGCAAACAGG</t>
  </si>
  <si>
    <t>f7447c8e079023f4f2579d8580575dd3</t>
  </si>
  <si>
    <t>TACGTAGGTGGCAAGCGTTGTCCGGATTTATTGGGCGTAAAGCGAGTGCAGGCGGCTCGATAAGTCTGATGTGAAAGCCTTCGGCTCAACCGGAGAATTGCATCAGAAACTGTCGAGCTTGAGTACAGAAGAGGAGAGTGGAACTCCATGTGTAGCGGTGAAATGCGTAGATATATGGAAGAACACCGGTGGCGAAGGCGGCTCTCTGGTCTGTTACTGACGCTGAGGCTCGAAAGCATGGGTAGCGAACAGG</t>
  </si>
  <si>
    <t>d__Bacteria; p__Firmicutes; c__Bacilli; o__Lactobacillales; f__Lactobacillaceae; g__Lactobacillus; s__Lactobacillus_iners</t>
  </si>
  <si>
    <t>fab4a9a83e788e3147317055e6a8a265</t>
  </si>
  <si>
    <t>TACGGAGGATCCAAGCGTTATCCGGATTTATTGGGTTTAAAGGGTGCGCAGGCGGAAGATTAAGTCGGCGGTGAAATTTTGCAGCTCAACTGTAAAAGTGCCTTCGAAACTGGTTTTCTTGAGTGTGGATGAAGTAGGCGGAATTTGTGGTGTAGCGGTGAAATGCATAGATATCACGAGGAACTCCGATTGCGAAGGCAGCTTACTAAGCCATAACTGACGCTCAGGCACGAAGGCGTGGGGATCAAACAGG</t>
  </si>
  <si>
    <t>d__Bacteria; p__Bacteroidota; c__Bacteroidia; o__Bacteroidales; f__Dysgonomonadaceae</t>
  </si>
  <si>
    <t>fb6efb4867f95bb6bb485d0e97b313e4</t>
  </si>
  <si>
    <t>TACGGAGGGTGCAAGCGTTATCCGGATTCACTGGGTTTAAAGGGTGTGTAGGCGGGCATTTAAGTCAGTGGTGAAATCTCCGAGCTCAACTCGGAAACTGCCATTGATACTATTTGTCTTGAATATCGTTGAGGTTGGCGGAATATATCATGTAGCGGTGAAATGCTTAGATATGATATAGAACACCGATTGCGAAGGCAGCTAACTAAGCGATGATTGACGCTGAGGCACGAAAGCGTGGGGATCAAACAGG</t>
  </si>
  <si>
    <t>d__Bacteria; p__Bacteroidota; c__Bacteroidia; o__Chitinophagales; f__Chitinophagaceae; g__Edaphobaculum; s__uncultured_bacterium</t>
  </si>
  <si>
    <t>Supplementary Table S6: Unifrac distances of different transfers for the five derived consortia, T means transfer, T1R means transfer 1 revived</t>
  </si>
  <si>
    <t>Stability</t>
  </si>
  <si>
    <t>3B8-H11</t>
  </si>
  <si>
    <t>3B8-H4</t>
  </si>
  <si>
    <t>7B5-H1</t>
  </si>
  <si>
    <t>7B5-H11</t>
  </si>
  <si>
    <t>7B5-H8</t>
  </si>
  <si>
    <t>T1-T2</t>
  </si>
  <si>
    <t>T2-T3</t>
  </si>
  <si>
    <t>T3-T4</t>
  </si>
  <si>
    <t>T4-T5</t>
  </si>
  <si>
    <t>Revivability</t>
  </si>
  <si>
    <t>T1-T1R</t>
  </si>
  <si>
    <t>Supplementary Table S7: Jaccard index values corresponding to the networks shown in Supplementary Figure S8. Index values j express the similarity of the sets of most central nodes and also of the sets of hub taxa</t>
  </si>
  <si>
    <t>Supplementary Table S8: Relative Abundance of keystone ASVs identified in Figure 4 from (a) 3-day and (b) 7-day interval samples.</t>
  </si>
  <si>
    <t>(a) 3-day</t>
  </si>
  <si>
    <t>(b) 7-day</t>
  </si>
  <si>
    <t>ASV</t>
  </si>
  <si>
    <t>b9e9395fdb3c571b1491ba038ddfad5c</t>
  </si>
  <si>
    <t>ff9d93d7b7e46787568f2d241caeaf3b</t>
  </si>
  <si>
    <t>f10b4cb1f48bc9ff7774ae7876900ddc</t>
  </si>
  <si>
    <t>be74cad9381c15cfaa8e6071aa77e7f4</t>
  </si>
  <si>
    <t>0df6c802966e8670279671824da4f10a</t>
  </si>
  <si>
    <t>Taxonomy</t>
  </si>
  <si>
    <t>g__Methylobacterium-Methylorubrum</t>
  </si>
  <si>
    <t>uncultured_bacterium</t>
  </si>
  <si>
    <t>g__Stenotrophomonas</t>
  </si>
  <si>
    <t>Pseudomonas_balearica</t>
  </si>
  <si>
    <t>g__Pseudomonas</t>
  </si>
  <si>
    <t>f__Rhizobiaceae</t>
  </si>
  <si>
    <t>g__Lactobacillus</t>
  </si>
  <si>
    <t>g__Arthrobacter</t>
  </si>
  <si>
    <t>g__Terriglobus</t>
  </si>
  <si>
    <t>Sample</t>
  </si>
  <si>
    <t>Relative Abundance</t>
  </si>
  <si>
    <t>interval</t>
  </si>
  <si>
    <t>timepoint</t>
  </si>
  <si>
    <t>container</t>
  </si>
  <si>
    <t>replicate_id</t>
  </si>
  <si>
    <t>rcc-01</t>
  </si>
  <si>
    <t>Gen 1</t>
  </si>
  <si>
    <t>E1</t>
  </si>
  <si>
    <t>rcc-37</t>
  </si>
  <si>
    <t>rcc-13</t>
  </si>
  <si>
    <t>Gen 3</t>
  </si>
  <si>
    <t>rcc-49</t>
  </si>
  <si>
    <t>RCC-397</t>
  </si>
  <si>
    <t>Gen 6</t>
  </si>
  <si>
    <t>RCC-493</t>
  </si>
  <si>
    <t>rcc-25</t>
  </si>
  <si>
    <t>Gen 9</t>
  </si>
  <si>
    <t>rcc-61</t>
  </si>
  <si>
    <t>rcc-02</t>
  </si>
  <si>
    <t>E2</t>
  </si>
  <si>
    <t>rcc-38</t>
  </si>
  <si>
    <t>rcc-14</t>
  </si>
  <si>
    <t>rcc-50</t>
  </si>
  <si>
    <t>RCC-398</t>
  </si>
  <si>
    <t>RCC-494</t>
  </si>
  <si>
    <t>rcc-03</t>
  </si>
  <si>
    <t>E3</t>
  </si>
  <si>
    <t>rcc-62</t>
  </si>
  <si>
    <t>rcc-15</t>
  </si>
  <si>
    <t>rcc-39</t>
  </si>
  <si>
    <t>RCC-399</t>
  </si>
  <si>
    <t>rcc-51</t>
  </si>
  <si>
    <t>rcc-27</t>
  </si>
  <si>
    <t>RCC-495</t>
  </si>
  <si>
    <t>rcc-04</t>
  </si>
  <si>
    <t>E4</t>
  </si>
  <si>
    <t>rcc-63</t>
  </si>
  <si>
    <t>rcc-16</t>
  </si>
  <si>
    <t>rcc-40</t>
  </si>
  <si>
    <t>RCC-400</t>
  </si>
  <si>
    <t>rcc-52</t>
  </si>
  <si>
    <t>rcc-28</t>
  </si>
  <si>
    <t>RCC-496</t>
  </si>
  <si>
    <t>rcc-09</t>
  </si>
  <si>
    <t>P1</t>
  </si>
  <si>
    <t>rcc-64</t>
  </si>
  <si>
    <t>rcc-21</t>
  </si>
  <si>
    <t>rcc-57</t>
  </si>
  <si>
    <t>RCC-405</t>
  </si>
  <si>
    <t>RCC-501</t>
  </si>
  <si>
    <t>rcc-10</t>
  </si>
  <si>
    <t>P2</t>
  </si>
  <si>
    <t>rcc-69</t>
  </si>
  <si>
    <t>rcc-22</t>
  </si>
  <si>
    <t>rcc-45</t>
  </si>
  <si>
    <t>RCC-406</t>
  </si>
  <si>
    <t>rcc-58</t>
  </si>
  <si>
    <t>rcc-34</t>
  </si>
  <si>
    <t>RCC-502</t>
  </si>
  <si>
    <t>rcc-11</t>
  </si>
  <si>
    <t>P3</t>
  </si>
  <si>
    <t>rcc-70</t>
  </si>
  <si>
    <t>RCC-407</t>
  </si>
  <si>
    <t>rcc-47</t>
  </si>
  <si>
    <t>rcc-35</t>
  </si>
  <si>
    <t>rcc-59</t>
  </si>
  <si>
    <t>rcc-12</t>
  </si>
  <si>
    <t>P4</t>
  </si>
  <si>
    <t>RCC-503</t>
  </si>
  <si>
    <t>rcc-24</t>
  </si>
  <si>
    <t>rcc-71</t>
  </si>
  <si>
    <t>RCC-408</t>
  </si>
  <si>
    <t>rcc-48</t>
  </si>
  <si>
    <t>rcc-36</t>
  </si>
  <si>
    <t>rcc-60</t>
  </si>
  <si>
    <t>rcc-05</t>
  </si>
  <si>
    <t>T1</t>
  </si>
  <si>
    <t>RCC-504</t>
  </si>
  <si>
    <t>rcc-17</t>
  </si>
  <si>
    <t>rcc-72</t>
  </si>
  <si>
    <t>RCC-401</t>
  </si>
  <si>
    <t>rcc-41</t>
  </si>
  <si>
    <t>rcc-29</t>
  </si>
  <si>
    <t>rcc-53</t>
  </si>
  <si>
    <t>rcc-06</t>
  </si>
  <si>
    <t>T2</t>
  </si>
  <si>
    <t>RCC-497</t>
  </si>
  <si>
    <t>rcc-18</t>
  </si>
  <si>
    <t>rcc-65</t>
  </si>
  <si>
    <t>RCC-402</t>
  </si>
  <si>
    <t>rcc-42</t>
  </si>
  <si>
    <t>rcc-30</t>
  </si>
  <si>
    <t>rcc-54</t>
  </si>
  <si>
    <t>rcc-07</t>
  </si>
  <si>
    <t>T3</t>
  </si>
  <si>
    <t>RCC-498</t>
  </si>
  <si>
    <t>rcc-19</t>
  </si>
  <si>
    <t>rcc-66</t>
  </si>
  <si>
    <t>RCC-403</t>
  </si>
  <si>
    <t>rcc-43</t>
  </si>
  <si>
    <t>rcc-31</t>
  </si>
  <si>
    <t>rcc-55</t>
  </si>
  <si>
    <t>rcc-08</t>
  </si>
  <si>
    <t>T4</t>
  </si>
  <si>
    <t>RCC-499</t>
  </si>
  <si>
    <t>rcc-20</t>
  </si>
  <si>
    <t>rcc-67</t>
  </si>
  <si>
    <t>RCC-404</t>
  </si>
  <si>
    <t>rcc-44</t>
  </si>
  <si>
    <t>rcc-32</t>
  </si>
  <si>
    <t>rcc-56</t>
  </si>
  <si>
    <t>RCC-500</t>
  </si>
  <si>
    <t>rcc-68</t>
  </si>
  <si>
    <t>Supplementary Table S9: Jaccard index values corresponding to the networks shown in Supplementary Figure S9. Index values j express the similarity of the sets of most central nodes and also of the sets of hub taxa</t>
  </si>
  <si>
    <t>Gen1-Gen3</t>
  </si>
  <si>
    <t>Gen3-Gen6</t>
  </si>
  <si>
    <t>Gen6-Gen9</t>
  </si>
  <si>
    <t>Supplementary Table S10: Flow cytometry results for the first and last transfer of the 5 RCCs that are chosen for the stability tests, including the initial glycerol stock, and two serial transfers (10% v inoculum in 90% v media) with corresponding time intervals (3-day or 7-day)</t>
  </si>
  <si>
    <t>Glycerol (cells/mL)</t>
  </si>
  <si>
    <t>Transfer 1 (cells/mL)</t>
  </si>
  <si>
    <t>Transfer 2 (cells/mL)</t>
  </si>
  <si>
    <t>3B9-H4.1</t>
  </si>
  <si>
    <t>3B9-H11.1</t>
  </si>
  <si>
    <t>3B9-H4.5</t>
  </si>
  <si>
    <t>3B9-H11.5</t>
  </si>
  <si>
    <t>7B6-H8.1</t>
  </si>
  <si>
    <t>7B6-H1.1</t>
  </si>
  <si>
    <t>7B6-H11.1</t>
  </si>
  <si>
    <t>7B6-H8.5</t>
  </si>
  <si>
    <t>7B6-H1.5</t>
  </si>
  <si>
    <t>7B6-H11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16" x14ac:knownFonts="1">
    <font>
      <sz val="12"/>
      <color theme="1"/>
      <name val="Calibri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sz val="12"/>
      <color theme="1"/>
      <name val="Calibri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1"/>
      <color rgb="FF000000"/>
      <name val="Arial"/>
      <family val="2"/>
    </font>
    <font>
      <sz val="11"/>
      <color rgb="FF1F1F1F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9" fontId="3" fillId="0" borderId="0" xfId="0" applyNumberFormat="1" applyFont="1"/>
    <xf numFmtId="0" fontId="3" fillId="0" borderId="0" xfId="0" applyFont="1" applyAlignment="1">
      <alignment horizontal="right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right"/>
    </xf>
    <xf numFmtId="11" fontId="3" fillId="0" borderId="0" xfId="0" applyNumberFormat="1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2" borderId="0" xfId="0" applyFont="1" applyFill="1"/>
    <xf numFmtId="0" fontId="14" fillId="0" borderId="0" xfId="0" applyFont="1"/>
    <xf numFmtId="164" fontId="8" fillId="0" borderId="0" xfId="0" applyNumberFormat="1" applyFont="1" applyAlignment="1">
      <alignment horizontal="right"/>
    </xf>
    <xf numFmtId="164" fontId="12" fillId="0" borderId="0" xfId="0" applyNumberFormat="1" applyFont="1" applyAlignment="1">
      <alignment horizontal="right"/>
    </xf>
    <xf numFmtId="0" fontId="12" fillId="0" borderId="0" xfId="0" applyFont="1" applyAlignment="1">
      <alignment horizontal="right"/>
    </xf>
    <xf numFmtId="0" fontId="15" fillId="0" borderId="0" xfId="0" applyFont="1"/>
    <xf numFmtId="0" fontId="9" fillId="0" borderId="0" xfId="0" applyFont="1" applyAlignment="1">
      <alignment wrapText="1"/>
    </xf>
    <xf numFmtId="11" fontId="9" fillId="0" borderId="0" xfId="0" applyNumberFormat="1" applyFont="1" applyAlignment="1">
      <alignment horizontal="right"/>
    </xf>
    <xf numFmtId="11" fontId="9" fillId="0" borderId="0" xfId="0" applyNumberFormat="1" applyFont="1" applyAlignment="1">
      <alignment horizontal="right" wrapText="1"/>
    </xf>
    <xf numFmtId="0" fontId="2" fillId="0" borderId="0" xfId="0" applyFont="1" applyAlignment="1">
      <alignment horizontal="center"/>
    </xf>
    <xf numFmtId="0" fontId="0" fillId="0" borderId="0" xfId="0"/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C1000"/>
  <sheetViews>
    <sheetView workbookViewId="0"/>
  </sheetViews>
  <sheetFormatPr baseColWidth="10" defaultColWidth="11.1640625" defaultRowHeight="15" customHeight="1" x14ac:dyDescent="0.2"/>
  <cols>
    <col min="1" max="1" width="25.6640625" customWidth="1"/>
    <col min="2" max="2" width="17.6640625" customWidth="1"/>
    <col min="3" max="3" width="19.1640625" customWidth="1"/>
    <col min="4" max="26" width="10.5" customWidth="1"/>
  </cols>
  <sheetData>
    <row r="1" spans="1:3" ht="15.75" customHeight="1" x14ac:dyDescent="0.2">
      <c r="A1" s="1" t="s">
        <v>0</v>
      </c>
      <c r="B1" s="2"/>
      <c r="C1" s="2"/>
    </row>
    <row r="2" spans="1:3" ht="15.75" customHeight="1" x14ac:dyDescent="0.2">
      <c r="A2" s="3" t="s">
        <v>1</v>
      </c>
      <c r="B2" s="3"/>
      <c r="C2" s="3" t="s">
        <v>2</v>
      </c>
    </row>
    <row r="3" spans="1:3" ht="15.75" customHeight="1" x14ac:dyDescent="0.2">
      <c r="A3" s="4" t="s">
        <v>3</v>
      </c>
      <c r="B3" s="4" t="s">
        <v>4</v>
      </c>
      <c r="C3" s="4" t="s">
        <v>5</v>
      </c>
    </row>
    <row r="4" spans="1:3" ht="15.75" customHeight="1" x14ac:dyDescent="0.2">
      <c r="A4" s="3" t="s">
        <v>6</v>
      </c>
      <c r="B4" s="3">
        <v>0.25</v>
      </c>
      <c r="C4" s="3">
        <v>0.5</v>
      </c>
    </row>
    <row r="5" spans="1:3" ht="15.75" customHeight="1" x14ac:dyDescent="0.2">
      <c r="A5" s="3" t="s">
        <v>7</v>
      </c>
      <c r="B5" s="3">
        <v>0.37919999999999998</v>
      </c>
      <c r="C5" s="3">
        <v>0.75839999999999996</v>
      </c>
    </row>
    <row r="6" spans="1:3" ht="15.75" customHeight="1" x14ac:dyDescent="0.2">
      <c r="A6" s="3" t="s">
        <v>8</v>
      </c>
      <c r="B6" s="3">
        <v>0.97130000000000005</v>
      </c>
      <c r="C6" s="3">
        <v>1.9426000000000001</v>
      </c>
    </row>
    <row r="7" spans="1:3" ht="15.75" customHeight="1" x14ac:dyDescent="0.2">
      <c r="A7" s="4" t="s">
        <v>9</v>
      </c>
      <c r="B7" s="4">
        <v>1000</v>
      </c>
      <c r="C7" s="4">
        <v>2000</v>
      </c>
    </row>
    <row r="8" spans="1:3" ht="15.75" customHeight="1" x14ac:dyDescent="0.2">
      <c r="A8" s="3"/>
      <c r="B8" s="3"/>
      <c r="C8" s="3"/>
    </row>
    <row r="9" spans="1:3" ht="15.75" customHeight="1" x14ac:dyDescent="0.2">
      <c r="A9" s="5" t="s">
        <v>10</v>
      </c>
      <c r="B9" s="3" t="s">
        <v>11</v>
      </c>
      <c r="C9" s="3" t="s">
        <v>12</v>
      </c>
    </row>
    <row r="10" spans="1:3" ht="15.75" customHeight="1" x14ac:dyDescent="0.2">
      <c r="A10" s="3" t="s">
        <v>13</v>
      </c>
      <c r="B10" s="3" t="s">
        <v>14</v>
      </c>
      <c r="C10" s="3"/>
    </row>
    <row r="11" spans="1:3" ht="15.75" customHeight="1" x14ac:dyDescent="0.2">
      <c r="A11" s="3" t="s">
        <v>15</v>
      </c>
      <c r="B11" s="3" t="s">
        <v>16</v>
      </c>
      <c r="C11" s="3"/>
    </row>
    <row r="12" spans="1:3" ht="15.75" customHeight="1" x14ac:dyDescent="0.2">
      <c r="A12" s="3" t="s">
        <v>17</v>
      </c>
      <c r="B12" s="3" t="s">
        <v>18</v>
      </c>
      <c r="C12" s="6">
        <v>0.01</v>
      </c>
    </row>
    <row r="13" spans="1:3" ht="15.75" customHeight="1" x14ac:dyDescent="0.2">
      <c r="A13" s="3" t="s">
        <v>19</v>
      </c>
      <c r="B13" s="3" t="s">
        <v>20</v>
      </c>
      <c r="C13" s="3" t="s">
        <v>21</v>
      </c>
    </row>
    <row r="14" spans="1:3" ht="15.75" customHeight="1" x14ac:dyDescent="0.2">
      <c r="A14" s="4" t="s">
        <v>22</v>
      </c>
      <c r="B14" s="4" t="s">
        <v>23</v>
      </c>
      <c r="C14" s="3"/>
    </row>
    <row r="15" spans="1:3" ht="15.75" customHeight="1" x14ac:dyDescent="0.2"/>
    <row r="16" spans="1:3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0">
    <outlinePr summaryBelow="0" summaryRight="0"/>
  </sheetPr>
  <dimension ref="A1:D13"/>
  <sheetViews>
    <sheetView workbookViewId="0"/>
  </sheetViews>
  <sheetFormatPr baseColWidth="10" defaultColWidth="11.1640625" defaultRowHeight="15" customHeight="1" x14ac:dyDescent="0.2"/>
  <sheetData>
    <row r="1" spans="1:4" x14ac:dyDescent="0.2">
      <c r="A1" s="23" t="s">
        <v>505</v>
      </c>
    </row>
    <row r="3" spans="1:4" x14ac:dyDescent="0.2">
      <c r="A3" s="12" t="s">
        <v>387</v>
      </c>
      <c r="B3" s="12" t="s">
        <v>506</v>
      </c>
      <c r="C3" s="12" t="s">
        <v>507</v>
      </c>
      <c r="D3" s="12" t="s">
        <v>508</v>
      </c>
    </row>
    <row r="4" spans="1:4" x14ac:dyDescent="0.2">
      <c r="A4" s="24" t="s">
        <v>509</v>
      </c>
      <c r="B4" s="25">
        <v>232000000</v>
      </c>
      <c r="C4" s="26">
        <v>73700000</v>
      </c>
      <c r="D4" s="26">
        <v>224000000</v>
      </c>
    </row>
    <row r="5" spans="1:4" x14ac:dyDescent="0.2">
      <c r="A5" s="24" t="s">
        <v>510</v>
      </c>
      <c r="B5" s="25">
        <v>326000000</v>
      </c>
      <c r="C5" s="26">
        <v>450000000</v>
      </c>
      <c r="D5" s="26">
        <v>263000000</v>
      </c>
    </row>
    <row r="6" spans="1:4" x14ac:dyDescent="0.2">
      <c r="A6" s="24" t="s">
        <v>511</v>
      </c>
      <c r="B6" s="25">
        <v>212000000</v>
      </c>
      <c r="C6" s="26">
        <v>65400000</v>
      </c>
      <c r="D6" s="26">
        <v>60400000</v>
      </c>
    </row>
    <row r="7" spans="1:4" x14ac:dyDescent="0.2">
      <c r="A7" s="24" t="s">
        <v>512</v>
      </c>
      <c r="B7" s="25">
        <v>405000000</v>
      </c>
      <c r="C7" s="26">
        <v>393000000</v>
      </c>
      <c r="D7" s="26">
        <v>351000000</v>
      </c>
    </row>
    <row r="8" spans="1:4" x14ac:dyDescent="0.2">
      <c r="A8" s="24" t="s">
        <v>513</v>
      </c>
      <c r="B8" s="25">
        <v>375000000</v>
      </c>
      <c r="C8" s="26">
        <v>426000000</v>
      </c>
      <c r="D8" s="25">
        <v>240000000</v>
      </c>
    </row>
    <row r="9" spans="1:4" x14ac:dyDescent="0.2">
      <c r="A9" s="24" t="s">
        <v>514</v>
      </c>
      <c r="B9" s="25">
        <v>266000000</v>
      </c>
      <c r="C9" s="26">
        <v>114000000</v>
      </c>
      <c r="D9" s="25">
        <v>308000000</v>
      </c>
    </row>
    <row r="10" spans="1:4" x14ac:dyDescent="0.2">
      <c r="A10" s="24" t="s">
        <v>515</v>
      </c>
      <c r="B10" s="25">
        <v>378000000</v>
      </c>
      <c r="C10" s="26">
        <v>700000000</v>
      </c>
      <c r="D10" s="25">
        <v>458000000</v>
      </c>
    </row>
    <row r="11" spans="1:4" x14ac:dyDescent="0.2">
      <c r="A11" s="24" t="s">
        <v>516</v>
      </c>
      <c r="B11" s="25">
        <v>249000000</v>
      </c>
      <c r="C11" s="26">
        <v>90600000</v>
      </c>
      <c r="D11" s="25">
        <v>118000000</v>
      </c>
    </row>
    <row r="12" spans="1:4" x14ac:dyDescent="0.2">
      <c r="A12" s="24" t="s">
        <v>517</v>
      </c>
      <c r="B12" s="25">
        <v>291000000</v>
      </c>
      <c r="C12" s="26">
        <v>285000000</v>
      </c>
      <c r="D12" s="25">
        <v>125000000</v>
      </c>
    </row>
    <row r="13" spans="1:4" x14ac:dyDescent="0.2">
      <c r="A13" s="24" t="s">
        <v>518</v>
      </c>
      <c r="B13" s="25">
        <v>212000000</v>
      </c>
      <c r="C13" s="26">
        <v>411000000</v>
      </c>
      <c r="D13" s="25">
        <v>2800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outlinePr summaryBelow="0" summaryRight="0"/>
  </sheetPr>
  <dimension ref="A1:D10"/>
  <sheetViews>
    <sheetView workbookViewId="0"/>
  </sheetViews>
  <sheetFormatPr baseColWidth="10" defaultColWidth="11.1640625" defaultRowHeight="15" customHeight="1" x14ac:dyDescent="0.2"/>
  <sheetData>
    <row r="1" spans="1:4" x14ac:dyDescent="0.2">
      <c r="A1" s="4" t="s">
        <v>24</v>
      </c>
      <c r="B1" s="3"/>
      <c r="C1" s="3"/>
      <c r="D1" s="3"/>
    </row>
    <row r="2" spans="1:4" x14ac:dyDescent="0.2">
      <c r="A2" s="3" t="s">
        <v>25</v>
      </c>
      <c r="B2" s="3" t="s">
        <v>26</v>
      </c>
      <c r="C2" s="3" t="s">
        <v>27</v>
      </c>
      <c r="D2" s="3" t="s">
        <v>28</v>
      </c>
    </row>
    <row r="3" spans="1:4" x14ac:dyDescent="0.2">
      <c r="A3" s="3" t="s">
        <v>29</v>
      </c>
      <c r="B3" s="3" t="s">
        <v>30</v>
      </c>
      <c r="C3" s="7">
        <v>264.24</v>
      </c>
      <c r="D3" s="3" t="s">
        <v>31</v>
      </c>
    </row>
    <row r="4" spans="1:4" x14ac:dyDescent="0.2">
      <c r="A4" s="3" t="s">
        <v>32</v>
      </c>
      <c r="B4" s="3" t="s">
        <v>33</v>
      </c>
      <c r="C4" s="7">
        <v>384.24799999999999</v>
      </c>
      <c r="D4" s="3" t="s">
        <v>31</v>
      </c>
    </row>
    <row r="5" spans="1:4" x14ac:dyDescent="0.2">
      <c r="A5" s="3" t="s">
        <v>34</v>
      </c>
      <c r="B5" s="3" t="s">
        <v>33</v>
      </c>
      <c r="C5" s="7">
        <v>268.1748</v>
      </c>
      <c r="D5" s="3" t="s">
        <v>31</v>
      </c>
    </row>
    <row r="6" spans="1:4" x14ac:dyDescent="0.2">
      <c r="A6" s="3" t="s">
        <v>35</v>
      </c>
      <c r="B6" s="3" t="s">
        <v>36</v>
      </c>
      <c r="C6" s="7">
        <v>360.31200000000001</v>
      </c>
      <c r="D6" s="3" t="s">
        <v>31</v>
      </c>
    </row>
    <row r="7" spans="1:4" x14ac:dyDescent="0.2">
      <c r="A7" s="3" t="s">
        <v>37</v>
      </c>
      <c r="B7" s="3" t="s">
        <v>38</v>
      </c>
      <c r="C7" s="7">
        <v>388.27800000000002</v>
      </c>
      <c r="D7" s="3" t="s">
        <v>31</v>
      </c>
    </row>
    <row r="8" spans="1:4" x14ac:dyDescent="0.2">
      <c r="A8" s="3" t="s">
        <v>39</v>
      </c>
      <c r="B8" s="3" t="s">
        <v>30</v>
      </c>
      <c r="C8" s="7">
        <v>292.27999999999997</v>
      </c>
      <c r="D8" s="3" t="s">
        <v>31</v>
      </c>
    </row>
    <row r="9" spans="1:4" x14ac:dyDescent="0.2">
      <c r="A9" s="3" t="s">
        <v>40</v>
      </c>
      <c r="B9" s="3" t="s">
        <v>41</v>
      </c>
      <c r="C9" s="7">
        <f>AVERAGE(C3:C8)</f>
        <v>326.25546666666668</v>
      </c>
      <c r="D9" s="3" t="s">
        <v>31</v>
      </c>
    </row>
    <row r="10" spans="1:4" x14ac:dyDescent="0.2">
      <c r="A10" s="3" t="s">
        <v>42</v>
      </c>
      <c r="B10" s="3" t="s">
        <v>41</v>
      </c>
      <c r="C10" s="7">
        <v>105.8</v>
      </c>
      <c r="D10" s="3" t="s">
        <v>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G1000"/>
  <sheetViews>
    <sheetView workbookViewId="0"/>
  </sheetViews>
  <sheetFormatPr baseColWidth="10" defaultColWidth="11.1640625" defaultRowHeight="15" customHeight="1" x14ac:dyDescent="0.2"/>
  <cols>
    <col min="1" max="26" width="10.5" customWidth="1"/>
  </cols>
  <sheetData>
    <row r="1" spans="1:7" ht="15.75" customHeight="1" x14ac:dyDescent="0.2">
      <c r="A1" s="4" t="s">
        <v>44</v>
      </c>
      <c r="B1" s="2"/>
      <c r="C1" s="2"/>
      <c r="D1" s="2"/>
      <c r="E1" s="2"/>
      <c r="F1" s="2"/>
      <c r="G1" s="2"/>
    </row>
    <row r="2" spans="1:7" ht="15.75" customHeight="1" x14ac:dyDescent="0.2">
      <c r="A2" s="2" t="s">
        <v>45</v>
      </c>
      <c r="B2" s="2"/>
      <c r="C2" s="2"/>
      <c r="D2" s="2"/>
      <c r="E2" s="2"/>
      <c r="F2" s="2"/>
      <c r="G2" s="2"/>
    </row>
    <row r="3" spans="1:7" ht="15.75" customHeight="1" x14ac:dyDescent="0.2">
      <c r="A3" s="4" t="s">
        <v>46</v>
      </c>
      <c r="B3" s="4" t="s">
        <v>47</v>
      </c>
      <c r="C3" s="4" t="s">
        <v>48</v>
      </c>
      <c r="D3" s="4" t="s">
        <v>49</v>
      </c>
      <c r="E3" s="4" t="s">
        <v>50</v>
      </c>
      <c r="F3" s="4" t="s">
        <v>51</v>
      </c>
      <c r="G3" s="4" t="s">
        <v>52</v>
      </c>
    </row>
    <row r="4" spans="1:7" ht="15.75" customHeight="1" x14ac:dyDescent="0.2">
      <c r="A4" s="2" t="s">
        <v>53</v>
      </c>
      <c r="B4" s="2" t="s">
        <v>39</v>
      </c>
      <c r="C4" s="2">
        <v>7.2505797999999997</v>
      </c>
      <c r="D4" s="2">
        <v>39.355882000000001</v>
      </c>
      <c r="E4" s="2">
        <v>0.1754172</v>
      </c>
      <c r="F4" s="2">
        <v>1E-3</v>
      </c>
      <c r="G4" s="2">
        <v>2.8000000000000001E-2</v>
      </c>
    </row>
    <row r="5" spans="1:7" ht="15.75" customHeight="1" x14ac:dyDescent="0.2">
      <c r="A5" s="2" t="s">
        <v>53</v>
      </c>
      <c r="B5" s="2" t="s">
        <v>54</v>
      </c>
      <c r="C5" s="2">
        <v>6.7776835000000002</v>
      </c>
      <c r="D5" s="2">
        <v>31.121300999999999</v>
      </c>
      <c r="E5" s="2">
        <v>0.14602623000000001</v>
      </c>
      <c r="F5" s="2">
        <v>1E-3</v>
      </c>
      <c r="G5" s="2">
        <v>2.8000000000000001E-2</v>
      </c>
    </row>
    <row r="6" spans="1:7" ht="15.75" customHeight="1" x14ac:dyDescent="0.2">
      <c r="A6" s="2" t="s">
        <v>53</v>
      </c>
      <c r="B6" s="2" t="s">
        <v>35</v>
      </c>
      <c r="C6" s="2">
        <v>7.5927046999999996</v>
      </c>
      <c r="D6" s="2">
        <v>35.753613000000001</v>
      </c>
      <c r="E6" s="2">
        <v>0.16269864000000001</v>
      </c>
      <c r="F6" s="2">
        <v>1E-3</v>
      </c>
      <c r="G6" s="2">
        <v>2.8000000000000001E-2</v>
      </c>
    </row>
    <row r="7" spans="1:7" ht="15.75" customHeight="1" x14ac:dyDescent="0.2">
      <c r="A7" s="2" t="s">
        <v>53</v>
      </c>
      <c r="B7" s="2" t="s">
        <v>32</v>
      </c>
      <c r="C7" s="2">
        <v>7.1792482</v>
      </c>
      <c r="D7" s="2">
        <v>37.187820000000002</v>
      </c>
      <c r="E7" s="2">
        <v>0.16812779</v>
      </c>
      <c r="F7" s="2">
        <v>1E-3</v>
      </c>
      <c r="G7" s="2">
        <v>2.8000000000000001E-2</v>
      </c>
    </row>
    <row r="8" spans="1:7" ht="15.75" customHeight="1" x14ac:dyDescent="0.2">
      <c r="A8" s="2" t="s">
        <v>53</v>
      </c>
      <c r="B8" s="2" t="s">
        <v>34</v>
      </c>
      <c r="C8" s="2">
        <v>6.8856419000000004</v>
      </c>
      <c r="D8" s="2">
        <v>35.946205999999997</v>
      </c>
      <c r="E8" s="2">
        <v>0.16269212</v>
      </c>
      <c r="F8" s="2">
        <v>1E-3</v>
      </c>
      <c r="G8" s="2">
        <v>2.8000000000000001E-2</v>
      </c>
    </row>
    <row r="9" spans="1:7" ht="15.75" customHeight="1" x14ac:dyDescent="0.2">
      <c r="A9" s="2" t="s">
        <v>53</v>
      </c>
      <c r="B9" s="2" t="s">
        <v>29</v>
      </c>
      <c r="C9" s="2">
        <v>6.8323501000000002</v>
      </c>
      <c r="D9" s="2">
        <v>33.834595</v>
      </c>
      <c r="E9" s="2">
        <v>0.15461264</v>
      </c>
      <c r="F9" s="2">
        <v>1E-3</v>
      </c>
      <c r="G9" s="2">
        <v>2.8000000000000001E-2</v>
      </c>
    </row>
    <row r="10" spans="1:7" ht="15.75" customHeight="1" x14ac:dyDescent="0.2">
      <c r="A10" s="2" t="s">
        <v>53</v>
      </c>
      <c r="B10" s="2" t="s">
        <v>55</v>
      </c>
      <c r="C10" s="2">
        <v>6.6778877999999997</v>
      </c>
      <c r="D10" s="2">
        <v>33.003248999999997</v>
      </c>
      <c r="E10" s="2">
        <v>0.15069753</v>
      </c>
      <c r="F10" s="2">
        <v>1E-3</v>
      </c>
      <c r="G10" s="2">
        <v>2.8000000000000001E-2</v>
      </c>
    </row>
    <row r="11" spans="1:7" ht="15.75" customHeight="1" x14ac:dyDescent="0.2">
      <c r="A11" s="2" t="s">
        <v>39</v>
      </c>
      <c r="B11" s="2" t="s">
        <v>54</v>
      </c>
      <c r="C11" s="2">
        <v>2.2189106999999999</v>
      </c>
      <c r="D11" s="2">
        <v>11.645137999999999</v>
      </c>
      <c r="E11" s="2">
        <v>5.9219050000000002E-2</v>
      </c>
      <c r="F11" s="2">
        <v>1E-3</v>
      </c>
      <c r="G11" s="2">
        <v>2.8000000000000001E-2</v>
      </c>
    </row>
    <row r="12" spans="1:7" ht="15.75" customHeight="1" x14ac:dyDescent="0.2">
      <c r="A12" s="2" t="s">
        <v>39</v>
      </c>
      <c r="B12" s="2" t="s">
        <v>35</v>
      </c>
      <c r="C12" s="2">
        <v>2.9903903000000001</v>
      </c>
      <c r="D12" s="2">
        <v>16.120584999999998</v>
      </c>
      <c r="E12" s="2">
        <v>7.9364610000000002E-2</v>
      </c>
      <c r="F12" s="2">
        <v>1E-3</v>
      </c>
      <c r="G12" s="2">
        <v>2.8000000000000001E-2</v>
      </c>
    </row>
    <row r="13" spans="1:7" ht="15.75" customHeight="1" x14ac:dyDescent="0.2">
      <c r="A13" s="2" t="s">
        <v>39</v>
      </c>
      <c r="B13" s="2" t="s">
        <v>32</v>
      </c>
      <c r="C13" s="2">
        <v>2.1680972000000001</v>
      </c>
      <c r="D13" s="2">
        <v>13.021372</v>
      </c>
      <c r="E13" s="2">
        <v>6.5099900000000002E-2</v>
      </c>
      <c r="F13" s="2">
        <v>1E-3</v>
      </c>
      <c r="G13" s="2">
        <v>2.8000000000000001E-2</v>
      </c>
    </row>
    <row r="14" spans="1:7" ht="15.75" customHeight="1" x14ac:dyDescent="0.2">
      <c r="A14" s="2" t="s">
        <v>39</v>
      </c>
      <c r="B14" s="2" t="s">
        <v>34</v>
      </c>
      <c r="C14" s="2">
        <v>2.1471551999999998</v>
      </c>
      <c r="D14" s="2">
        <v>12.999791</v>
      </c>
      <c r="E14" s="2">
        <v>6.4675640000000006E-2</v>
      </c>
      <c r="F14" s="2">
        <v>1E-3</v>
      </c>
      <c r="G14" s="2">
        <v>2.8000000000000001E-2</v>
      </c>
    </row>
    <row r="15" spans="1:7" ht="15.75" customHeight="1" x14ac:dyDescent="0.2">
      <c r="A15" s="2" t="s">
        <v>39</v>
      </c>
      <c r="B15" s="2" t="s">
        <v>29</v>
      </c>
      <c r="C15" s="2">
        <v>3.253107</v>
      </c>
      <c r="D15" s="2">
        <v>18.548631</v>
      </c>
      <c r="E15" s="2">
        <v>8.9802729999999997E-2</v>
      </c>
      <c r="F15" s="2">
        <v>1E-3</v>
      </c>
      <c r="G15" s="2">
        <v>2.8000000000000001E-2</v>
      </c>
    </row>
    <row r="16" spans="1:7" ht="15.75" customHeight="1" x14ac:dyDescent="0.2">
      <c r="A16" s="2" t="s">
        <v>39</v>
      </c>
      <c r="B16" s="2" t="s">
        <v>55</v>
      </c>
      <c r="C16" s="2">
        <v>3.3330784000000002</v>
      </c>
      <c r="D16" s="2">
        <v>18.946224999999998</v>
      </c>
      <c r="E16" s="2">
        <v>9.1111170000000005E-2</v>
      </c>
      <c r="F16" s="2">
        <v>1E-3</v>
      </c>
      <c r="G16" s="2">
        <v>2.8000000000000001E-2</v>
      </c>
    </row>
    <row r="17" spans="1:7" ht="15.75" customHeight="1" x14ac:dyDescent="0.2">
      <c r="A17" s="2" t="s">
        <v>54</v>
      </c>
      <c r="B17" s="2" t="s">
        <v>35</v>
      </c>
      <c r="C17" s="2">
        <v>2.251992</v>
      </c>
      <c r="D17" s="2">
        <v>10.296751</v>
      </c>
      <c r="E17" s="2">
        <v>5.2994970000000002E-2</v>
      </c>
      <c r="F17" s="2">
        <v>1E-3</v>
      </c>
      <c r="G17" s="2">
        <v>2.8000000000000001E-2</v>
      </c>
    </row>
    <row r="18" spans="1:7" ht="15.75" customHeight="1" x14ac:dyDescent="0.2">
      <c r="A18" s="2" t="s">
        <v>54</v>
      </c>
      <c r="B18" s="2" t="s">
        <v>32</v>
      </c>
      <c r="C18" s="2">
        <v>2.5056498</v>
      </c>
      <c r="D18" s="2">
        <v>12.565893000000001</v>
      </c>
      <c r="E18" s="2">
        <v>6.3927129999999999E-2</v>
      </c>
      <c r="F18" s="2">
        <v>1E-3</v>
      </c>
      <c r="G18" s="2">
        <v>2.8000000000000001E-2</v>
      </c>
    </row>
    <row r="19" spans="1:7" ht="15.75" customHeight="1" x14ac:dyDescent="0.2">
      <c r="A19" s="2" t="s">
        <v>54</v>
      </c>
      <c r="B19" s="2" t="s">
        <v>34</v>
      </c>
      <c r="C19" s="2">
        <v>2.7302289000000002</v>
      </c>
      <c r="D19" s="2">
        <v>13.798313</v>
      </c>
      <c r="E19" s="2">
        <v>6.9408600000000001E-2</v>
      </c>
      <c r="F19" s="2">
        <v>1E-3</v>
      </c>
      <c r="G19" s="2">
        <v>2.8000000000000001E-2</v>
      </c>
    </row>
    <row r="20" spans="1:7" ht="15.75" customHeight="1" x14ac:dyDescent="0.2">
      <c r="A20" s="2" t="s">
        <v>54</v>
      </c>
      <c r="B20" s="2" t="s">
        <v>29</v>
      </c>
      <c r="C20" s="2">
        <v>3.5162149</v>
      </c>
      <c r="D20" s="2">
        <v>16.884857</v>
      </c>
      <c r="E20" s="2">
        <v>8.3636080000000002E-2</v>
      </c>
      <c r="F20" s="2">
        <v>1E-3</v>
      </c>
      <c r="G20" s="2">
        <v>2.8000000000000001E-2</v>
      </c>
    </row>
    <row r="21" spans="1:7" ht="15.75" customHeight="1" x14ac:dyDescent="0.2">
      <c r="A21" s="2" t="s">
        <v>54</v>
      </c>
      <c r="B21" s="2" t="s">
        <v>55</v>
      </c>
      <c r="C21" s="2">
        <v>3.3903645999999998</v>
      </c>
      <c r="D21" s="2">
        <v>16.251453000000001</v>
      </c>
      <c r="E21" s="2">
        <v>8.0352709999999994E-2</v>
      </c>
      <c r="F21" s="2">
        <v>1E-3</v>
      </c>
      <c r="G21" s="2">
        <v>2.8000000000000001E-2</v>
      </c>
    </row>
    <row r="22" spans="1:7" ht="15.75" customHeight="1" x14ac:dyDescent="0.2">
      <c r="A22" s="2" t="s">
        <v>35</v>
      </c>
      <c r="B22" s="2" t="s">
        <v>32</v>
      </c>
      <c r="C22" s="2">
        <v>1.6083769000000001</v>
      </c>
      <c r="D22" s="2">
        <v>8.2805339999999994</v>
      </c>
      <c r="E22" s="2">
        <v>4.2621529999999998E-2</v>
      </c>
      <c r="F22" s="2">
        <v>1E-3</v>
      </c>
      <c r="G22" s="2">
        <v>2.8000000000000001E-2</v>
      </c>
    </row>
    <row r="23" spans="1:7" ht="15.75" customHeight="1" x14ac:dyDescent="0.2">
      <c r="A23" s="2" t="s">
        <v>35</v>
      </c>
      <c r="B23" s="2" t="s">
        <v>34</v>
      </c>
      <c r="C23" s="2">
        <v>2.2476012999999999</v>
      </c>
      <c r="D23" s="2">
        <v>11.660952999999999</v>
      </c>
      <c r="E23" s="2">
        <v>5.8697760000000002E-2</v>
      </c>
      <c r="F23" s="2">
        <v>1E-3</v>
      </c>
      <c r="G23" s="2">
        <v>2.8000000000000001E-2</v>
      </c>
    </row>
    <row r="24" spans="1:7" ht="15.75" customHeight="1" x14ac:dyDescent="0.2">
      <c r="A24" s="2" t="s">
        <v>35</v>
      </c>
      <c r="B24" s="2" t="s">
        <v>29</v>
      </c>
      <c r="C24" s="2">
        <v>2.8462474000000002</v>
      </c>
      <c r="D24" s="2">
        <v>14.019907</v>
      </c>
      <c r="E24" s="2">
        <v>6.9743879999999994E-2</v>
      </c>
      <c r="F24" s="2">
        <v>1E-3</v>
      </c>
      <c r="G24" s="2">
        <v>2.8000000000000001E-2</v>
      </c>
    </row>
    <row r="25" spans="1:7" ht="15.75" customHeight="1" x14ac:dyDescent="0.2">
      <c r="A25" s="2" t="s">
        <v>35</v>
      </c>
      <c r="B25" s="2" t="s">
        <v>55</v>
      </c>
      <c r="C25" s="2">
        <v>2.9325587</v>
      </c>
      <c r="D25" s="2">
        <v>14.416907</v>
      </c>
      <c r="E25" s="2">
        <v>7.1223830000000002E-2</v>
      </c>
      <c r="F25" s="2">
        <v>1E-3</v>
      </c>
      <c r="G25" s="2">
        <v>2.8000000000000001E-2</v>
      </c>
    </row>
    <row r="26" spans="1:7" ht="15.75" customHeight="1" x14ac:dyDescent="0.2">
      <c r="A26" s="2" t="s">
        <v>32</v>
      </c>
      <c r="B26" s="2" t="s">
        <v>34</v>
      </c>
      <c r="C26" s="2">
        <v>0.67079710000000004</v>
      </c>
      <c r="D26" s="2">
        <v>3.860757</v>
      </c>
      <c r="E26" s="2">
        <v>2.022813E-2</v>
      </c>
      <c r="F26" s="2">
        <v>2E-3</v>
      </c>
      <c r="G26" s="2">
        <v>5.6000000000000001E-2</v>
      </c>
    </row>
    <row r="27" spans="1:7" ht="15.75" customHeight="1" x14ac:dyDescent="0.2">
      <c r="A27" s="2" t="s">
        <v>32</v>
      </c>
      <c r="B27" s="2" t="s">
        <v>29</v>
      </c>
      <c r="C27" s="2">
        <v>2.7540979999999999</v>
      </c>
      <c r="D27" s="2">
        <v>14.966595999999999</v>
      </c>
      <c r="E27" s="2">
        <v>7.4104310000000007E-2</v>
      </c>
      <c r="F27" s="2">
        <v>1E-3</v>
      </c>
      <c r="G27" s="2">
        <v>2.8000000000000001E-2</v>
      </c>
    </row>
    <row r="28" spans="1:7" ht="15.75" customHeight="1" x14ac:dyDescent="0.2">
      <c r="A28" s="2" t="s">
        <v>32</v>
      </c>
      <c r="B28" s="2" t="s">
        <v>55</v>
      </c>
      <c r="C28" s="2">
        <v>2.6421423000000002</v>
      </c>
      <c r="D28" s="2">
        <v>14.319485999999999</v>
      </c>
      <c r="E28" s="2">
        <v>7.0776599999999995E-2</v>
      </c>
      <c r="F28" s="2">
        <v>1E-3</v>
      </c>
      <c r="G28" s="2">
        <v>2.8000000000000001E-2</v>
      </c>
    </row>
    <row r="29" spans="1:7" ht="15.75" customHeight="1" x14ac:dyDescent="0.2">
      <c r="A29" s="2" t="s">
        <v>34</v>
      </c>
      <c r="B29" s="2" t="s">
        <v>29</v>
      </c>
      <c r="C29" s="2">
        <v>1.4741316</v>
      </c>
      <c r="D29" s="2">
        <v>8.0735119999999991</v>
      </c>
      <c r="E29" s="2">
        <v>4.1175940000000001E-2</v>
      </c>
      <c r="F29" s="2">
        <v>1E-3</v>
      </c>
      <c r="G29" s="2">
        <v>2.8000000000000001E-2</v>
      </c>
    </row>
    <row r="30" spans="1:7" ht="15.75" customHeight="1" x14ac:dyDescent="0.2">
      <c r="A30" s="2" t="s">
        <v>34</v>
      </c>
      <c r="B30" s="2" t="s">
        <v>55</v>
      </c>
      <c r="C30" s="2">
        <v>1.9637161999999999</v>
      </c>
      <c r="D30" s="2">
        <v>10.725356</v>
      </c>
      <c r="E30" s="2">
        <v>5.3700520000000002E-2</v>
      </c>
      <c r="F30" s="2">
        <v>1E-3</v>
      </c>
      <c r="G30" s="2">
        <v>2.8000000000000001E-2</v>
      </c>
    </row>
    <row r="31" spans="1:7" ht="15.75" customHeight="1" x14ac:dyDescent="0.2">
      <c r="A31" s="2" t="s">
        <v>29</v>
      </c>
      <c r="B31" s="2" t="s">
        <v>55</v>
      </c>
      <c r="C31" s="2">
        <v>1.8626984</v>
      </c>
      <c r="D31" s="2">
        <v>9.6387459999999994</v>
      </c>
      <c r="E31" s="2">
        <v>4.8523999999999998E-2</v>
      </c>
      <c r="F31" s="2">
        <v>1E-3</v>
      </c>
      <c r="G31" s="2">
        <v>2.8000000000000001E-2</v>
      </c>
    </row>
    <row r="32" spans="1:7" ht="15.75" customHeight="1" x14ac:dyDescent="0.2"/>
    <row r="33" spans="1:7" ht="15.75" customHeight="1" x14ac:dyDescent="0.2">
      <c r="A33" s="2" t="s">
        <v>56</v>
      </c>
      <c r="B33" s="2"/>
      <c r="C33" s="2"/>
      <c r="D33" s="2"/>
      <c r="E33" s="2"/>
      <c r="F33" s="2"/>
      <c r="G33" s="2"/>
    </row>
    <row r="34" spans="1:7" ht="15.75" customHeight="1" x14ac:dyDescent="0.2">
      <c r="A34" s="4" t="s">
        <v>46</v>
      </c>
      <c r="B34" s="4" t="s">
        <v>47</v>
      </c>
      <c r="C34" s="4" t="s">
        <v>48</v>
      </c>
      <c r="D34" s="4" t="s">
        <v>49</v>
      </c>
      <c r="E34" s="4" t="s">
        <v>50</v>
      </c>
      <c r="F34" s="4" t="s">
        <v>51</v>
      </c>
      <c r="G34" s="4" t="s">
        <v>52</v>
      </c>
    </row>
    <row r="35" spans="1:7" ht="15.75" customHeight="1" x14ac:dyDescent="0.2">
      <c r="A35" s="2" t="s">
        <v>57</v>
      </c>
      <c r="B35" s="2" t="s">
        <v>58</v>
      </c>
      <c r="C35" s="2">
        <v>17.440000000000001</v>
      </c>
      <c r="D35" s="2">
        <v>93.6</v>
      </c>
      <c r="E35" s="2">
        <v>0.16</v>
      </c>
      <c r="F35" s="2">
        <v>1E-3</v>
      </c>
      <c r="G35" s="2">
        <v>3.0000000000000001E-3</v>
      </c>
    </row>
    <row r="36" spans="1:7" ht="15.75" customHeight="1" x14ac:dyDescent="0.2">
      <c r="A36" s="2" t="s">
        <v>57</v>
      </c>
      <c r="B36" s="2" t="s">
        <v>59</v>
      </c>
      <c r="C36" s="2">
        <v>21</v>
      </c>
      <c r="D36" s="2">
        <v>119.79</v>
      </c>
      <c r="E36" s="2">
        <v>0.19</v>
      </c>
      <c r="F36" s="2">
        <v>1E-3</v>
      </c>
      <c r="G36" s="2">
        <v>3.0000000000000001E-3</v>
      </c>
    </row>
    <row r="37" spans="1:7" ht="15.75" customHeight="1" x14ac:dyDescent="0.2">
      <c r="A37" s="2" t="s">
        <v>58</v>
      </c>
      <c r="B37" s="2" t="s">
        <v>59</v>
      </c>
      <c r="C37" s="2">
        <v>2.0099999999999998</v>
      </c>
      <c r="D37" s="2">
        <v>9.83</v>
      </c>
      <c r="E37" s="2">
        <v>0.02</v>
      </c>
      <c r="F37" s="2">
        <v>1E-3</v>
      </c>
      <c r="G37" s="2">
        <v>3.0000000000000001E-3</v>
      </c>
    </row>
    <row r="38" spans="1:7" ht="15.75" customHeight="1" x14ac:dyDescent="0.2">
      <c r="A38" s="2"/>
      <c r="B38" s="2"/>
      <c r="C38" s="2"/>
      <c r="D38" s="2"/>
      <c r="E38" s="2"/>
      <c r="F38" s="2"/>
      <c r="G38" s="2"/>
    </row>
    <row r="39" spans="1:7" ht="15.75" customHeight="1" x14ac:dyDescent="0.2">
      <c r="A39" s="2" t="s">
        <v>60</v>
      </c>
      <c r="B39" s="2"/>
      <c r="C39" s="2"/>
      <c r="D39" s="2"/>
      <c r="E39" s="2"/>
      <c r="F39" s="2"/>
      <c r="G39" s="2"/>
    </row>
    <row r="40" spans="1:7" ht="15.75" customHeight="1" x14ac:dyDescent="0.2">
      <c r="A40" s="4" t="s">
        <v>46</v>
      </c>
      <c r="B40" s="4" t="s">
        <v>47</v>
      </c>
      <c r="C40" s="4" t="s">
        <v>48</v>
      </c>
      <c r="D40" s="4" t="s">
        <v>49</v>
      </c>
      <c r="E40" s="4" t="s">
        <v>50</v>
      </c>
      <c r="F40" s="4" t="s">
        <v>51</v>
      </c>
      <c r="G40" s="4" t="s">
        <v>52</v>
      </c>
    </row>
    <row r="41" spans="1:7" ht="15.75" customHeight="1" x14ac:dyDescent="0.2">
      <c r="A41" s="2" t="s">
        <v>61</v>
      </c>
      <c r="B41" s="2" t="s">
        <v>62</v>
      </c>
      <c r="C41" s="2">
        <v>5.0459540000000001</v>
      </c>
      <c r="D41" s="2">
        <v>23.193079999999998</v>
      </c>
      <c r="E41" s="2">
        <v>2.995774E-2</v>
      </c>
      <c r="F41" s="2">
        <v>1E-3</v>
      </c>
      <c r="G41" s="2">
        <v>1E-3</v>
      </c>
    </row>
    <row r="42" spans="1:7" ht="15.75" customHeight="1" x14ac:dyDescent="0.2"/>
    <row r="43" spans="1:7" ht="15.75" customHeight="1" x14ac:dyDescent="0.2"/>
    <row r="44" spans="1:7" ht="15.75" customHeight="1" x14ac:dyDescent="0.2"/>
    <row r="45" spans="1:7" ht="15.75" customHeight="1" x14ac:dyDescent="0.2"/>
    <row r="46" spans="1:7" ht="15.75" customHeight="1" x14ac:dyDescent="0.2"/>
    <row r="47" spans="1:7" ht="15.75" customHeight="1" x14ac:dyDescent="0.2"/>
    <row r="48" spans="1:7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Z1000"/>
  <sheetViews>
    <sheetView workbookViewId="0"/>
  </sheetViews>
  <sheetFormatPr baseColWidth="10" defaultColWidth="11.1640625" defaultRowHeight="15" customHeight="1" x14ac:dyDescent="0.2"/>
  <cols>
    <col min="1" max="26" width="10.5" customWidth="1"/>
  </cols>
  <sheetData>
    <row r="1" spans="1:26" ht="15.75" customHeight="1" x14ac:dyDescent="0.2">
      <c r="A1" s="1" t="s">
        <v>63</v>
      </c>
      <c r="B1" s="1"/>
      <c r="C1" s="1"/>
      <c r="D1" s="1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 ht="15.75" customHeight="1" x14ac:dyDescent="0.2">
      <c r="A2" s="2"/>
      <c r="B2" s="2" t="s">
        <v>64</v>
      </c>
      <c r="C2" s="2" t="s">
        <v>65</v>
      </c>
      <c r="D2" s="9" t="s">
        <v>66</v>
      </c>
      <c r="E2" s="2" t="s">
        <v>67</v>
      </c>
      <c r="F2" s="9" t="s">
        <v>66</v>
      </c>
    </row>
    <row r="3" spans="1:26" ht="15.75" customHeight="1" x14ac:dyDescent="0.2">
      <c r="A3" s="2" t="s">
        <v>68</v>
      </c>
      <c r="B3" s="10">
        <v>0</v>
      </c>
      <c r="C3" s="10">
        <v>3.01E-4</v>
      </c>
      <c r="D3" s="11" t="s">
        <v>69</v>
      </c>
      <c r="E3" s="10">
        <v>1</v>
      </c>
      <c r="F3" s="2"/>
    </row>
    <row r="4" spans="1:26" ht="15.75" customHeight="1" x14ac:dyDescent="0.2">
      <c r="A4" s="2" t="s">
        <v>70</v>
      </c>
      <c r="B4" s="10">
        <v>4.4999999999999998E-2</v>
      </c>
      <c r="C4" s="10">
        <v>1.604E-3</v>
      </c>
      <c r="D4" s="11" t="s">
        <v>71</v>
      </c>
      <c r="E4" s="10">
        <v>0.99986600000000003</v>
      </c>
      <c r="F4" s="2"/>
    </row>
    <row r="5" spans="1:26" ht="15.75" customHeight="1" x14ac:dyDescent="0.2">
      <c r="A5" s="2" t="s">
        <v>72</v>
      </c>
      <c r="B5" s="10">
        <v>0</v>
      </c>
      <c r="C5" s="10">
        <v>5.8999999999999998E-5</v>
      </c>
      <c r="D5" s="11" t="s">
        <v>69</v>
      </c>
      <c r="E5" s="10">
        <v>1</v>
      </c>
      <c r="F5" s="2"/>
    </row>
    <row r="6" spans="1:26" ht="15.75" customHeight="1" x14ac:dyDescent="0.2">
      <c r="A6" s="2" t="s">
        <v>73</v>
      </c>
      <c r="B6" s="10">
        <v>0</v>
      </c>
      <c r="C6" s="10">
        <v>5.8999999999999998E-5</v>
      </c>
      <c r="D6" s="11" t="s">
        <v>69</v>
      </c>
      <c r="E6" s="10">
        <v>1</v>
      </c>
      <c r="F6" s="2"/>
    </row>
    <row r="7" spans="1:26" ht="15.75" customHeight="1" x14ac:dyDescent="0.2">
      <c r="A7" s="2" t="s">
        <v>74</v>
      </c>
      <c r="B7" s="10">
        <v>0</v>
      </c>
      <c r="C7" s="10">
        <v>8.7790999999999994E-2</v>
      </c>
      <c r="D7" s="11" t="s">
        <v>75</v>
      </c>
      <c r="E7" s="10">
        <v>1</v>
      </c>
      <c r="F7" s="2"/>
    </row>
    <row r="8" spans="1:26" ht="15.75" customHeight="1" x14ac:dyDescent="0.2">
      <c r="A8" s="2"/>
      <c r="B8" s="2"/>
      <c r="C8" s="2"/>
      <c r="D8" s="2"/>
      <c r="E8" s="2"/>
      <c r="F8" s="2"/>
    </row>
    <row r="9" spans="1:26" ht="15.75" customHeight="1" x14ac:dyDescent="0.2">
      <c r="A9" s="2"/>
      <c r="B9" s="2"/>
      <c r="C9" s="2"/>
      <c r="D9" s="2"/>
      <c r="E9" s="2"/>
      <c r="F9" s="2"/>
    </row>
    <row r="10" spans="1:26" ht="15.75" customHeight="1" x14ac:dyDescent="0.2">
      <c r="A10" s="2" t="s">
        <v>76</v>
      </c>
      <c r="B10" s="2"/>
      <c r="C10" s="2"/>
      <c r="D10" s="2"/>
      <c r="E10" s="2"/>
      <c r="F10" s="2"/>
    </row>
    <row r="11" spans="1:26" ht="15.75" customHeight="1" x14ac:dyDescent="0.2"/>
    <row r="12" spans="1:26" ht="15.75" customHeight="1" x14ac:dyDescent="0.2"/>
    <row r="13" spans="1:26" ht="15.75" customHeight="1" x14ac:dyDescent="0.2">
      <c r="A13" s="12"/>
      <c r="B13" s="12"/>
      <c r="C13" s="12"/>
      <c r="D13" s="12"/>
      <c r="E13" s="12"/>
      <c r="F13" s="12"/>
    </row>
    <row r="14" spans="1:26" ht="15.75" customHeight="1" x14ac:dyDescent="0.2">
      <c r="A14" s="12"/>
      <c r="B14" s="13"/>
      <c r="F14" s="12"/>
    </row>
    <row r="15" spans="1:26" ht="15.75" customHeight="1" x14ac:dyDescent="0.2">
      <c r="A15" s="12"/>
      <c r="B15" s="12"/>
    </row>
    <row r="16" spans="1:26" ht="15.75" customHeight="1" x14ac:dyDescent="0.2">
      <c r="A16" s="12"/>
      <c r="B16" s="12"/>
    </row>
    <row r="17" spans="1:2" ht="15.75" customHeight="1" x14ac:dyDescent="0.2">
      <c r="A17" s="12"/>
      <c r="B17" s="12"/>
    </row>
    <row r="18" spans="1:2" ht="15.75" customHeight="1" x14ac:dyDescent="0.2">
      <c r="A18" s="12"/>
      <c r="B18" s="12"/>
    </row>
    <row r="19" spans="1:2" ht="15.75" customHeight="1" x14ac:dyDescent="0.2"/>
    <row r="20" spans="1:2" ht="15.75" customHeight="1" x14ac:dyDescent="0.2"/>
    <row r="21" spans="1:2" ht="15.75" customHeight="1" x14ac:dyDescent="0.2"/>
    <row r="22" spans="1:2" ht="15.75" customHeight="1" x14ac:dyDescent="0.2"/>
    <row r="23" spans="1:2" ht="15.75" customHeight="1" x14ac:dyDescent="0.2"/>
    <row r="24" spans="1:2" ht="15.75" customHeight="1" x14ac:dyDescent="0.2"/>
    <row r="25" spans="1:2" ht="15.75" customHeight="1" x14ac:dyDescent="0.2"/>
    <row r="26" spans="1:2" ht="15.75" customHeight="1" x14ac:dyDescent="0.2"/>
    <row r="27" spans="1:2" ht="15.75" customHeight="1" x14ac:dyDescent="0.2"/>
    <row r="28" spans="1:2" ht="15.75" customHeight="1" x14ac:dyDescent="0.2"/>
    <row r="29" spans="1:2" ht="15.75" customHeight="1" x14ac:dyDescent="0.2"/>
    <row r="30" spans="1:2" ht="15.75" customHeight="1" x14ac:dyDescent="0.2"/>
    <row r="31" spans="1:2" ht="15.75" customHeight="1" x14ac:dyDescent="0.2"/>
    <row r="32" spans="1: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Z1001"/>
  <sheetViews>
    <sheetView workbookViewId="0"/>
  </sheetViews>
  <sheetFormatPr baseColWidth="10" defaultColWidth="11.1640625" defaultRowHeight="15" customHeight="1" x14ac:dyDescent="0.2"/>
  <cols>
    <col min="1" max="26" width="10.5" customWidth="1"/>
  </cols>
  <sheetData>
    <row r="1" spans="1:26" ht="15.75" customHeight="1" x14ac:dyDescent="0.2">
      <c r="A1" s="1" t="s">
        <v>354</v>
      </c>
      <c r="B1" s="1"/>
      <c r="C1" s="1"/>
      <c r="D1" s="1"/>
      <c r="E1" s="1"/>
      <c r="F1" s="1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 ht="15.75" customHeight="1" x14ac:dyDescent="0.2">
      <c r="A2" s="4" t="s">
        <v>355</v>
      </c>
      <c r="B2" s="4"/>
      <c r="C2" s="4"/>
      <c r="D2" s="4"/>
      <c r="E2" s="4"/>
      <c r="F2" s="4"/>
    </row>
    <row r="3" spans="1:26" ht="15.75" customHeight="1" x14ac:dyDescent="0.2">
      <c r="A3" s="4"/>
      <c r="B3" s="4" t="s">
        <v>356</v>
      </c>
      <c r="C3" s="4" t="s">
        <v>357</v>
      </c>
      <c r="D3" s="4" t="s">
        <v>358</v>
      </c>
      <c r="E3" s="4" t="s">
        <v>359</v>
      </c>
      <c r="F3" s="4" t="s">
        <v>360</v>
      </c>
    </row>
    <row r="4" spans="1:26" ht="15.75" customHeight="1" x14ac:dyDescent="0.2">
      <c r="A4" s="4" t="s">
        <v>361</v>
      </c>
      <c r="B4" s="2">
        <v>4.3749624777227498E-2</v>
      </c>
      <c r="C4" s="2">
        <v>4.6617523417382999E-3</v>
      </c>
      <c r="D4" s="2">
        <v>5.5942770890745697E-3</v>
      </c>
      <c r="E4" s="2">
        <v>2.4736833151005399E-2</v>
      </c>
      <c r="F4" s="2">
        <v>9.3093385877362194E-3</v>
      </c>
    </row>
    <row r="5" spans="1:26" ht="15.75" customHeight="1" x14ac:dyDescent="0.2">
      <c r="A5" s="4" t="s">
        <v>362</v>
      </c>
      <c r="B5" s="2">
        <v>3.3766347837192803E-2</v>
      </c>
      <c r="C5" s="2">
        <v>7.7828360673063895E-2</v>
      </c>
      <c r="D5" s="2">
        <v>0.102638022151465</v>
      </c>
      <c r="E5" s="2">
        <v>8.0247503318535501E-2</v>
      </c>
      <c r="F5" s="2">
        <v>4.2093603438960202E-2</v>
      </c>
    </row>
    <row r="6" spans="1:26" ht="15.75" customHeight="1" x14ac:dyDescent="0.2">
      <c r="A6" s="4" t="s">
        <v>363</v>
      </c>
      <c r="B6" s="2">
        <v>5.2251001468207797E-2</v>
      </c>
      <c r="C6" s="2">
        <v>6.2485321154947104E-3</v>
      </c>
      <c r="D6" s="2">
        <v>3.7581610126447E-2</v>
      </c>
      <c r="E6" s="2">
        <v>8.8558648522587807E-3</v>
      </c>
      <c r="F6" s="2">
        <v>1.75285309541129E-2</v>
      </c>
    </row>
    <row r="7" spans="1:26" ht="15.75" customHeight="1" x14ac:dyDescent="0.2">
      <c r="A7" s="4" t="s">
        <v>364</v>
      </c>
      <c r="B7" s="2">
        <v>7.6603130427514696E-2</v>
      </c>
      <c r="C7" s="2">
        <v>3.0395369895445799E-2</v>
      </c>
      <c r="D7" s="2">
        <v>2.5984662973236001E-2</v>
      </c>
      <c r="E7" s="2">
        <v>3.6255806021006899E-2</v>
      </c>
      <c r="F7" s="2">
        <v>2.7038474035775101E-2</v>
      </c>
    </row>
    <row r="8" spans="1:26" ht="15.75" customHeight="1" x14ac:dyDescent="0.2">
      <c r="A8" s="1"/>
      <c r="B8" s="2"/>
      <c r="C8" s="2"/>
      <c r="D8" s="2"/>
      <c r="E8" s="2"/>
      <c r="F8" s="2"/>
    </row>
    <row r="9" spans="1:26" ht="15.75" customHeight="1" x14ac:dyDescent="0.2">
      <c r="A9" s="1" t="s">
        <v>365</v>
      </c>
      <c r="B9" s="2"/>
      <c r="C9" s="2"/>
      <c r="D9" s="2"/>
      <c r="E9" s="2"/>
      <c r="F9" s="2"/>
    </row>
    <row r="10" spans="1:26" ht="15.75" customHeight="1" x14ac:dyDescent="0.2">
      <c r="A10" s="2"/>
      <c r="B10" s="4" t="s">
        <v>356</v>
      </c>
      <c r="C10" s="4" t="s">
        <v>357</v>
      </c>
      <c r="D10" s="4" t="s">
        <v>358</v>
      </c>
      <c r="E10" s="4" t="s">
        <v>359</v>
      </c>
      <c r="F10" s="4" t="s">
        <v>360</v>
      </c>
    </row>
    <row r="11" spans="1:26" ht="15.75" customHeight="1" x14ac:dyDescent="0.2">
      <c r="A11" s="4" t="s">
        <v>366</v>
      </c>
      <c r="B11" s="2">
        <v>3.7650456450383299E-2</v>
      </c>
      <c r="C11" s="2">
        <v>5.0988138246021303E-2</v>
      </c>
      <c r="D11" s="2">
        <v>0.10069160465025299</v>
      </c>
      <c r="E11" s="2">
        <v>7.9633118191422797E-2</v>
      </c>
      <c r="F11" s="2">
        <v>4.2907332478137397E-2</v>
      </c>
    </row>
    <row r="12" spans="1:26" ht="15.75" customHeight="1" x14ac:dyDescent="0.2"/>
    <row r="13" spans="1:26" ht="15.75" customHeight="1" x14ac:dyDescent="0.2"/>
    <row r="14" spans="1:26" ht="15.75" customHeight="1" x14ac:dyDescent="0.2"/>
    <row r="15" spans="1:26" ht="15.75" customHeight="1" x14ac:dyDescent="0.2"/>
    <row r="16" spans="1:26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U1000"/>
  <sheetViews>
    <sheetView tabSelected="1" workbookViewId="0">
      <selection activeCell="V16" sqref="V16"/>
    </sheetView>
  </sheetViews>
  <sheetFormatPr baseColWidth="10" defaultColWidth="11.1640625" defaultRowHeight="15" customHeight="1" x14ac:dyDescent="0.2"/>
  <cols>
    <col min="1" max="24" width="10.5" customWidth="1"/>
  </cols>
  <sheetData>
    <row r="1" spans="1:21" ht="15.75" customHeight="1" x14ac:dyDescent="0.2">
      <c r="A1" s="4" t="s">
        <v>7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15.75" customHeight="1" x14ac:dyDescent="0.2">
      <c r="A2" s="4" t="s">
        <v>78</v>
      </c>
      <c r="B2" s="4" t="s">
        <v>79</v>
      </c>
      <c r="C2" s="4" t="s">
        <v>80</v>
      </c>
      <c r="D2" s="4" t="s">
        <v>81</v>
      </c>
      <c r="E2" s="4" t="s">
        <v>82</v>
      </c>
      <c r="F2" s="4" t="s">
        <v>83</v>
      </c>
      <c r="G2" s="4" t="s">
        <v>84</v>
      </c>
      <c r="H2" s="4" t="s">
        <v>85</v>
      </c>
      <c r="I2" s="4" t="s">
        <v>86</v>
      </c>
      <c r="J2" s="4" t="s">
        <v>87</v>
      </c>
      <c r="K2" s="4" t="s">
        <v>88</v>
      </c>
      <c r="L2" s="4" t="s">
        <v>89</v>
      </c>
      <c r="M2" s="4" t="s">
        <v>90</v>
      </c>
      <c r="N2" s="4" t="s">
        <v>91</v>
      </c>
      <c r="O2" s="4" t="s">
        <v>92</v>
      </c>
      <c r="P2" s="4" t="s">
        <v>93</v>
      </c>
      <c r="Q2" s="4" t="s">
        <v>94</v>
      </c>
      <c r="R2" s="4" t="s">
        <v>95</v>
      </c>
      <c r="S2" s="4" t="s">
        <v>96</v>
      </c>
      <c r="T2" s="4" t="s">
        <v>97</v>
      </c>
      <c r="U2" s="4" t="s">
        <v>98</v>
      </c>
    </row>
    <row r="3" spans="1:21" ht="15.75" customHeight="1" x14ac:dyDescent="0.2">
      <c r="A3" s="2" t="s">
        <v>99</v>
      </c>
      <c r="B3" s="2" t="s">
        <v>100</v>
      </c>
      <c r="C3" s="2" t="s">
        <v>101</v>
      </c>
      <c r="D3" s="2">
        <v>0.91970082765152295</v>
      </c>
      <c r="E3" s="2">
        <v>7.2125984250000004</v>
      </c>
      <c r="F3" s="2">
        <v>4.9710188049999999</v>
      </c>
      <c r="G3" s="14">
        <v>1.24E-11</v>
      </c>
      <c r="H3" s="2">
        <v>4.1312438670000002</v>
      </c>
      <c r="I3" s="14">
        <v>3.84E-9</v>
      </c>
      <c r="J3" s="2">
        <v>5.5235609419999996</v>
      </c>
      <c r="K3" s="14">
        <v>3.4200000000000001E-13</v>
      </c>
      <c r="L3" s="2">
        <v>4.4360983879999996</v>
      </c>
      <c r="M3" s="14">
        <v>6.9599999999999997E-10</v>
      </c>
      <c r="N3" s="2">
        <v>5.5235609419999996</v>
      </c>
      <c r="O3" s="14">
        <v>2.3900000000000001E-12</v>
      </c>
      <c r="P3" s="2">
        <v>5.5235609419999996</v>
      </c>
      <c r="Q3" s="14">
        <v>7.9700000000000004E-13</v>
      </c>
      <c r="R3" s="2">
        <v>4.4360983879999996</v>
      </c>
      <c r="S3" s="14">
        <v>7.6500000000000005E-10</v>
      </c>
      <c r="T3" s="2" t="s">
        <v>57</v>
      </c>
      <c r="U3" s="2" t="s">
        <v>35</v>
      </c>
    </row>
    <row r="4" spans="1:21" ht="15.75" customHeight="1" x14ac:dyDescent="0.2">
      <c r="A4" s="2" t="s">
        <v>99</v>
      </c>
      <c r="B4" s="2" t="s">
        <v>100</v>
      </c>
      <c r="C4" s="2" t="s">
        <v>101</v>
      </c>
      <c r="D4" s="2">
        <v>0.91970082765152295</v>
      </c>
      <c r="E4" s="2">
        <v>15.032520330000001</v>
      </c>
      <c r="F4" s="2">
        <v>4.8922179410000002</v>
      </c>
      <c r="G4" s="14">
        <v>1.2100000000000001E-12</v>
      </c>
      <c r="H4" s="2">
        <v>5.7052179220000001</v>
      </c>
      <c r="I4" s="14">
        <v>3.2300000000000002E-16</v>
      </c>
      <c r="J4" s="2">
        <v>6.7926803400000004</v>
      </c>
      <c r="K4" s="14">
        <v>1.16E-18</v>
      </c>
      <c r="L4" s="2">
        <v>6.7926803400000004</v>
      </c>
      <c r="M4" s="14">
        <v>1.16E-18</v>
      </c>
      <c r="N4" s="2">
        <v>6.17600924</v>
      </c>
      <c r="O4" s="14">
        <v>4.1000000000000001E-17</v>
      </c>
      <c r="P4" s="2">
        <v>6.792680378</v>
      </c>
      <c r="Q4" s="14">
        <v>1.7299999999999999E-19</v>
      </c>
      <c r="R4" s="2">
        <v>6.0377931650000001</v>
      </c>
      <c r="S4" s="14">
        <v>2.63E-17</v>
      </c>
      <c r="T4" s="2" t="s">
        <v>59</v>
      </c>
      <c r="U4" s="2" t="s">
        <v>54</v>
      </c>
    </row>
    <row r="5" spans="1:21" ht="15.75" customHeight="1" x14ac:dyDescent="0.2">
      <c r="A5" s="2" t="s">
        <v>102</v>
      </c>
      <c r="B5" s="2" t="s">
        <v>103</v>
      </c>
      <c r="C5" s="2" t="s">
        <v>104</v>
      </c>
      <c r="D5" s="2">
        <v>0.99999996117868695</v>
      </c>
      <c r="E5" s="2">
        <v>20.377952759999999</v>
      </c>
      <c r="F5" s="2">
        <v>4.853817501</v>
      </c>
      <c r="G5" s="14">
        <v>9.3099999999999999E-10</v>
      </c>
      <c r="H5" s="2">
        <v>2.0777143709999999</v>
      </c>
      <c r="I5" s="2">
        <v>1.1703213000000001E-2</v>
      </c>
      <c r="J5" s="2">
        <v>2.5907838160000001</v>
      </c>
      <c r="K5" s="2">
        <v>1.4823869999999999E-3</v>
      </c>
      <c r="L5" s="2">
        <v>5.9027265809999996</v>
      </c>
      <c r="M5" s="14">
        <v>4.1699999999999999E-13</v>
      </c>
      <c r="N5" s="2">
        <v>6.7607067320000001</v>
      </c>
      <c r="O5" s="14">
        <v>1.06E-14</v>
      </c>
      <c r="P5" s="2">
        <v>5.8538170110000003</v>
      </c>
      <c r="Q5" s="14">
        <v>5.8100000000000005E-13</v>
      </c>
      <c r="R5" s="2">
        <v>6.4387790999999996</v>
      </c>
      <c r="S5" s="14">
        <v>1.3499999999999999E-14</v>
      </c>
      <c r="T5" s="2" t="s">
        <v>58</v>
      </c>
      <c r="U5" s="2" t="s">
        <v>53</v>
      </c>
    </row>
    <row r="6" spans="1:21" ht="15.75" customHeight="1" x14ac:dyDescent="0.2">
      <c r="A6" s="2" t="s">
        <v>105</v>
      </c>
      <c r="B6" s="2" t="s">
        <v>106</v>
      </c>
      <c r="C6" s="2" t="s">
        <v>107</v>
      </c>
      <c r="D6" s="2">
        <v>0.780368516019044</v>
      </c>
      <c r="E6" s="2">
        <v>13.84251969</v>
      </c>
      <c r="F6" s="2">
        <v>5.2085834059999998</v>
      </c>
      <c r="G6" s="14">
        <v>4.3500000000000001E-13</v>
      </c>
      <c r="H6" s="2">
        <v>5.0050525859999997</v>
      </c>
      <c r="I6" s="14">
        <v>4.2299999999999999E-11</v>
      </c>
      <c r="J6" s="2">
        <v>6.2529797220000001</v>
      </c>
      <c r="K6" s="14">
        <v>1.6800000000000001E-15</v>
      </c>
      <c r="L6" s="2">
        <v>3.471620691</v>
      </c>
      <c r="M6" s="14">
        <v>4.78E-6</v>
      </c>
      <c r="N6" s="2">
        <v>2.4137768049999999</v>
      </c>
      <c r="O6" s="2">
        <v>4.4830460000000001E-3</v>
      </c>
      <c r="P6" s="2">
        <v>5.0830550800000003</v>
      </c>
      <c r="Q6" s="14">
        <v>1.5700000000000001E-11</v>
      </c>
      <c r="R6" s="2">
        <v>3.0050529749999999</v>
      </c>
      <c r="S6" s="2">
        <v>1.5649500000000001E-4</v>
      </c>
      <c r="T6" s="2" t="s">
        <v>58</v>
      </c>
      <c r="U6" s="2" t="s">
        <v>32</v>
      </c>
    </row>
    <row r="7" spans="1:21" ht="15.75" customHeight="1" x14ac:dyDescent="0.2">
      <c r="A7" s="2" t="s">
        <v>108</v>
      </c>
      <c r="B7" s="2" t="s">
        <v>109</v>
      </c>
      <c r="C7" s="2" t="s">
        <v>110</v>
      </c>
      <c r="D7" s="2">
        <v>0.98711454187636405</v>
      </c>
      <c r="E7" s="2">
        <v>8.8455284550000002</v>
      </c>
      <c r="F7" s="2">
        <v>4.5639992439999997</v>
      </c>
      <c r="G7" s="14">
        <v>7.2E-9</v>
      </c>
      <c r="H7" s="2">
        <v>1.960661448</v>
      </c>
      <c r="I7" s="2">
        <v>4.5301556999999999E-2</v>
      </c>
      <c r="J7" s="2">
        <v>4.4506604410000001</v>
      </c>
      <c r="K7" s="14">
        <v>1.7299999999999999E-8</v>
      </c>
      <c r="L7" s="2">
        <v>5.3575507419999999</v>
      </c>
      <c r="M7" s="14">
        <v>1.1700000000000001E-10</v>
      </c>
      <c r="N7" s="2">
        <v>5.3575507240000002</v>
      </c>
      <c r="O7" s="14">
        <v>4.5700000000000002E-10</v>
      </c>
      <c r="P7" s="2">
        <v>2.138383009</v>
      </c>
      <c r="Q7" s="2">
        <v>2.2440867E-2</v>
      </c>
      <c r="R7" s="2">
        <v>2.9606612409999999</v>
      </c>
      <c r="S7" s="2">
        <v>4.1976300000000003E-4</v>
      </c>
      <c r="T7" s="2" t="s">
        <v>59</v>
      </c>
      <c r="U7" s="2" t="s">
        <v>35</v>
      </c>
    </row>
    <row r="8" spans="1:21" ht="15.75" customHeight="1" x14ac:dyDescent="0.2">
      <c r="A8" s="2" t="s">
        <v>111</v>
      </c>
      <c r="B8" s="2" t="s">
        <v>112</v>
      </c>
      <c r="C8" s="2" t="s">
        <v>113</v>
      </c>
      <c r="D8" s="2">
        <v>0.99997106399152402</v>
      </c>
      <c r="E8" s="2">
        <v>8.1382113819999997</v>
      </c>
      <c r="F8" s="2">
        <v>4.9031265419999999</v>
      </c>
      <c r="G8" s="14">
        <v>3.0200000000000001E-12</v>
      </c>
      <c r="H8" s="2">
        <v>2.9031282599999999</v>
      </c>
      <c r="I8" s="14">
        <v>3.4700000000000003E-5</v>
      </c>
      <c r="J8" s="2">
        <v>4.4436963619999998</v>
      </c>
      <c r="K8" s="14">
        <v>5.6700000000000001E-10</v>
      </c>
      <c r="L8" s="2">
        <v>5.5811995669999996</v>
      </c>
      <c r="M8" s="14">
        <v>2.4400000000000002E-13</v>
      </c>
      <c r="N8" s="2">
        <v>5.5811995669999996</v>
      </c>
      <c r="O8" s="14">
        <v>2.85E-13</v>
      </c>
      <c r="P8" s="2">
        <v>4.411274884</v>
      </c>
      <c r="Q8" s="14">
        <v>2.6500000000000002E-10</v>
      </c>
      <c r="R8" s="2">
        <v>5.5811995799999998</v>
      </c>
      <c r="S8" s="14">
        <v>2.9600000000000001E-14</v>
      </c>
      <c r="T8" s="2" t="s">
        <v>59</v>
      </c>
      <c r="U8" s="2" t="s">
        <v>55</v>
      </c>
    </row>
    <row r="9" spans="1:21" ht="15.75" customHeight="1" x14ac:dyDescent="0.2">
      <c r="A9" s="2" t="s">
        <v>114</v>
      </c>
      <c r="B9" s="2" t="s">
        <v>115</v>
      </c>
      <c r="C9" s="2" t="s">
        <v>116</v>
      </c>
      <c r="D9" s="2">
        <v>0.98020103797053404</v>
      </c>
      <c r="E9" s="2">
        <v>28.707317069999998</v>
      </c>
      <c r="F9" s="2">
        <v>7.8341447210000004</v>
      </c>
      <c r="G9" s="14">
        <v>6.7899999999999997E-32</v>
      </c>
      <c r="H9" s="2">
        <v>7.8341448539999998</v>
      </c>
      <c r="I9" s="14">
        <v>2.3400000000000001E-33</v>
      </c>
      <c r="J9" s="2">
        <v>7.8341447210000004</v>
      </c>
      <c r="K9" s="14">
        <v>6.7899999999999997E-32</v>
      </c>
      <c r="L9" s="2">
        <v>7.8341447210000004</v>
      </c>
      <c r="M9" s="14">
        <v>6.7899999999999997E-32</v>
      </c>
      <c r="N9" s="2">
        <v>7.8341447210000004</v>
      </c>
      <c r="O9" s="14">
        <v>6.2299999999999997E-32</v>
      </c>
      <c r="P9" s="2">
        <v>7.8341448539999998</v>
      </c>
      <c r="Q9" s="14">
        <v>2.3400000000000001E-33</v>
      </c>
      <c r="R9" s="2">
        <v>7.8341448539999998</v>
      </c>
      <c r="S9" s="14">
        <v>2.3400000000000001E-33</v>
      </c>
      <c r="T9" s="2" t="s">
        <v>59</v>
      </c>
      <c r="U9" s="2" t="s">
        <v>53</v>
      </c>
    </row>
    <row r="10" spans="1:21" ht="15.75" customHeight="1" x14ac:dyDescent="0.2">
      <c r="A10" s="2" t="s">
        <v>117</v>
      </c>
      <c r="B10" s="2" t="s">
        <v>118</v>
      </c>
      <c r="C10" s="2" t="s">
        <v>119</v>
      </c>
      <c r="D10" s="2">
        <v>0.88550950868173295</v>
      </c>
      <c r="E10" s="2">
        <v>6.0650406500000003</v>
      </c>
      <c r="F10" s="2">
        <v>5.3074209229999996</v>
      </c>
      <c r="G10" s="14">
        <v>8.9200000000000001E-14</v>
      </c>
      <c r="H10" s="2">
        <v>5.3074210170000002</v>
      </c>
      <c r="I10" s="14">
        <v>2.6699999999999999E-14</v>
      </c>
      <c r="J10" s="2">
        <v>3.331669378</v>
      </c>
      <c r="K10" s="14">
        <v>1.86E-7</v>
      </c>
      <c r="L10" s="2">
        <v>5.3074209229999996</v>
      </c>
      <c r="M10" s="14">
        <v>1.24E-13</v>
      </c>
      <c r="N10" s="2">
        <v>5.3074209229999996</v>
      </c>
      <c r="O10" s="14">
        <v>9.5200000000000001E-14</v>
      </c>
      <c r="P10" s="2">
        <v>5.3074210170000002</v>
      </c>
      <c r="Q10" s="14">
        <v>2.6699999999999999E-14</v>
      </c>
      <c r="R10" s="2">
        <v>5.3074210170000002</v>
      </c>
      <c r="S10" s="14">
        <v>2.3100000000000001E-14</v>
      </c>
      <c r="T10" s="2" t="s">
        <v>59</v>
      </c>
      <c r="U10" s="2" t="s">
        <v>53</v>
      </c>
    </row>
    <row r="11" spans="1:21" ht="15.75" customHeight="1" x14ac:dyDescent="0.2">
      <c r="A11" s="2" t="s">
        <v>117</v>
      </c>
      <c r="B11" s="2" t="s">
        <v>118</v>
      </c>
      <c r="C11" s="2" t="s">
        <v>119</v>
      </c>
      <c r="D11" s="2">
        <v>0.88550950868173295</v>
      </c>
      <c r="E11" s="2">
        <v>5.2598425200000003</v>
      </c>
      <c r="F11" s="2">
        <v>5.1215270689999999</v>
      </c>
      <c r="G11" s="14">
        <v>7.5300000000000005E-15</v>
      </c>
      <c r="H11" s="2">
        <v>5.1215270689999999</v>
      </c>
      <c r="I11" s="14">
        <v>8.5299999999999994E-15</v>
      </c>
      <c r="J11" s="2">
        <v>5.1215270689999999</v>
      </c>
      <c r="K11" s="14">
        <v>7.7599999999999999E-15</v>
      </c>
      <c r="L11" s="2">
        <v>5.1215270689999999</v>
      </c>
      <c r="M11" s="14">
        <v>8.5299999999999994E-15</v>
      </c>
      <c r="N11" s="2">
        <v>5.1215269829999999</v>
      </c>
      <c r="O11" s="14">
        <v>3.6899999999999999E-14</v>
      </c>
      <c r="P11" s="2">
        <v>5.1215270689999999</v>
      </c>
      <c r="Q11" s="14">
        <v>7.7599999999999999E-15</v>
      </c>
      <c r="R11" s="2">
        <v>5.1215270689999999</v>
      </c>
      <c r="S11" s="14">
        <v>7.5300000000000005E-15</v>
      </c>
      <c r="T11" s="2" t="s">
        <v>58</v>
      </c>
      <c r="U11" s="2" t="s">
        <v>53</v>
      </c>
    </row>
    <row r="12" spans="1:21" ht="15.75" customHeight="1" x14ac:dyDescent="0.2">
      <c r="A12" s="2" t="s">
        <v>120</v>
      </c>
      <c r="B12" s="2" t="s">
        <v>121</v>
      </c>
      <c r="C12" s="2" t="s">
        <v>122</v>
      </c>
      <c r="D12" s="2">
        <v>0.99948441723364501</v>
      </c>
      <c r="E12" s="2">
        <v>5.8740157479999997</v>
      </c>
      <c r="F12" s="2">
        <v>5.3106107309999997</v>
      </c>
      <c r="G12" s="14">
        <v>1.4000000000000001E-15</v>
      </c>
      <c r="H12" s="2">
        <v>5.3106120929999996</v>
      </c>
      <c r="I12" s="14">
        <v>9.8199999999999994E-15</v>
      </c>
      <c r="J12" s="2">
        <v>5.3106120929999996</v>
      </c>
      <c r="K12" s="14">
        <v>9.8199999999999994E-15</v>
      </c>
      <c r="L12" s="2">
        <v>5.3106120929999996</v>
      </c>
      <c r="M12" s="14">
        <v>4.3699999999999996E-15</v>
      </c>
      <c r="N12" s="2">
        <v>5.3106120929999996</v>
      </c>
      <c r="O12" s="14">
        <v>1.96E-14</v>
      </c>
      <c r="P12" s="2">
        <v>5.3106120929999996</v>
      </c>
      <c r="Q12" s="14">
        <v>9.4399999999999994E-14</v>
      </c>
      <c r="R12" s="2">
        <v>5.3106120929999996</v>
      </c>
      <c r="S12" s="14">
        <v>1.96E-14</v>
      </c>
      <c r="T12" s="2" t="s">
        <v>58</v>
      </c>
      <c r="U12" s="2" t="s">
        <v>34</v>
      </c>
    </row>
    <row r="13" spans="1:21" ht="15.75" customHeight="1" x14ac:dyDescent="0.2">
      <c r="A13" s="2" t="s">
        <v>123</v>
      </c>
      <c r="B13" s="2" t="s">
        <v>124</v>
      </c>
      <c r="C13" s="2" t="s">
        <v>122</v>
      </c>
      <c r="D13" s="2">
        <v>0.999981571932679</v>
      </c>
      <c r="E13" s="2">
        <v>129.6220472</v>
      </c>
      <c r="F13" s="2">
        <v>9.6893212549999994</v>
      </c>
      <c r="G13" s="14">
        <v>3.9099999999999999E-30</v>
      </c>
      <c r="H13" s="2">
        <v>2.085698184</v>
      </c>
      <c r="I13" s="2">
        <v>1.3207706E-2</v>
      </c>
      <c r="J13" s="2">
        <v>9.3673935309999994</v>
      </c>
      <c r="K13" s="14">
        <v>3.15E-29</v>
      </c>
      <c r="L13" s="2">
        <v>8.441394871</v>
      </c>
      <c r="M13" s="14">
        <v>1.12E-25</v>
      </c>
      <c r="N13" s="2">
        <v>9.1367806130000009</v>
      </c>
      <c r="O13" s="14">
        <v>3.2699999999999999E-27</v>
      </c>
      <c r="P13" s="2">
        <v>8.8819671469999992</v>
      </c>
      <c r="Q13" s="14">
        <v>2.4600000000000001E-27</v>
      </c>
      <c r="R13" s="2">
        <v>9.6893212549999994</v>
      </c>
      <c r="S13" s="14">
        <v>3.9099999999999999E-30</v>
      </c>
      <c r="T13" s="2" t="s">
        <v>58</v>
      </c>
      <c r="U13" s="2" t="s">
        <v>53</v>
      </c>
    </row>
    <row r="14" spans="1:21" ht="15.75" customHeight="1" x14ac:dyDescent="0.2">
      <c r="A14" s="2" t="s">
        <v>123</v>
      </c>
      <c r="B14" s="2" t="s">
        <v>124</v>
      </c>
      <c r="C14" s="2" t="s">
        <v>122</v>
      </c>
      <c r="D14" s="2">
        <v>0.999981571932679</v>
      </c>
      <c r="E14" s="2">
        <v>19.41732283</v>
      </c>
      <c r="F14" s="2">
        <v>7.1436264219999996</v>
      </c>
      <c r="G14" s="14">
        <v>1.42E-21</v>
      </c>
      <c r="H14" s="2">
        <v>3.3887404769999998</v>
      </c>
      <c r="I14" s="14">
        <v>1.39E-6</v>
      </c>
      <c r="J14" s="2">
        <v>7.1436264219999996</v>
      </c>
      <c r="K14" s="14">
        <v>1.9899999999999999E-21</v>
      </c>
      <c r="L14" s="2">
        <v>7.1436264219999996</v>
      </c>
      <c r="M14" s="14">
        <v>1.9899999999999999E-21</v>
      </c>
      <c r="N14" s="2">
        <v>6.5586643850000002</v>
      </c>
      <c r="O14" s="14">
        <v>1.0499999999999999E-19</v>
      </c>
      <c r="P14" s="2">
        <v>7.1436264219999996</v>
      </c>
      <c r="Q14" s="14">
        <v>2.49E-21</v>
      </c>
      <c r="R14" s="2">
        <v>5.7860752919999996</v>
      </c>
      <c r="S14" s="14">
        <v>8.0999999999999997E-17</v>
      </c>
      <c r="T14" s="2" t="s">
        <v>57</v>
      </c>
      <c r="U14" s="2" t="s">
        <v>53</v>
      </c>
    </row>
    <row r="15" spans="1:21" ht="15.75" customHeight="1" x14ac:dyDescent="0.2">
      <c r="A15" s="2" t="s">
        <v>125</v>
      </c>
      <c r="B15" s="2" t="s">
        <v>126</v>
      </c>
      <c r="C15" s="2" t="s">
        <v>127</v>
      </c>
      <c r="D15" s="2">
        <v>0.99997277619045599</v>
      </c>
      <c r="E15" s="2">
        <v>38.685039369999998</v>
      </c>
      <c r="F15" s="2">
        <v>6.2815924479999996</v>
      </c>
      <c r="G15" s="14">
        <v>5.6000000000000003E-16</v>
      </c>
      <c r="H15" s="2">
        <v>4.0434335270000004</v>
      </c>
      <c r="I15" s="14">
        <v>8.5500000000000005E-8</v>
      </c>
      <c r="J15" s="2">
        <v>2.6843527869999999</v>
      </c>
      <c r="K15" s="2">
        <v>5.4321600000000001E-4</v>
      </c>
      <c r="L15" s="2">
        <v>5.417247927</v>
      </c>
      <c r="M15" s="14">
        <v>8.9500000000000002E-13</v>
      </c>
      <c r="N15" s="2">
        <v>3.0434337409999999</v>
      </c>
      <c r="O15" s="14">
        <v>9.9900000000000002E-5</v>
      </c>
      <c r="P15" s="2">
        <v>2.0414751760000001</v>
      </c>
      <c r="Q15" s="2">
        <v>1.1211746999999999E-2</v>
      </c>
      <c r="R15" s="2">
        <v>6.6127981699999996</v>
      </c>
      <c r="S15" s="14">
        <v>2.5599999999999999E-17</v>
      </c>
      <c r="T15" s="2" t="s">
        <v>58</v>
      </c>
      <c r="U15" s="2" t="s">
        <v>53</v>
      </c>
    </row>
    <row r="16" spans="1:21" ht="15.75" customHeight="1" x14ac:dyDescent="0.2">
      <c r="A16" s="2" t="s">
        <v>125</v>
      </c>
      <c r="B16" s="2" t="s">
        <v>126</v>
      </c>
      <c r="C16" s="2" t="s">
        <v>127</v>
      </c>
      <c r="D16" s="2">
        <v>0.99997277619045599</v>
      </c>
      <c r="E16" s="2">
        <v>10.910569110000001</v>
      </c>
      <c r="F16" s="2">
        <v>4.4155413579999996</v>
      </c>
      <c r="G16" s="14">
        <v>1.56E-9</v>
      </c>
      <c r="H16" s="2">
        <v>3.7981576490000002</v>
      </c>
      <c r="I16" s="14">
        <v>9.2099999999999998E-8</v>
      </c>
      <c r="J16" s="2">
        <v>3.535123268</v>
      </c>
      <c r="K16" s="14">
        <v>1.17E-6</v>
      </c>
      <c r="L16" s="2">
        <v>3.705048219</v>
      </c>
      <c r="M16" s="14">
        <v>3.58E-7</v>
      </c>
      <c r="N16" s="2">
        <v>5.2900100520000004</v>
      </c>
      <c r="O16" s="14">
        <v>2.89E-12</v>
      </c>
      <c r="P16" s="2">
        <v>3.4134939050000002</v>
      </c>
      <c r="Q16" s="14">
        <v>1.55E-6</v>
      </c>
      <c r="R16" s="2">
        <v>5.9680815779999996</v>
      </c>
      <c r="S16" s="14">
        <v>1.3E-14</v>
      </c>
      <c r="T16" s="2" t="s">
        <v>59</v>
      </c>
      <c r="U16" s="2" t="s">
        <v>53</v>
      </c>
    </row>
    <row r="17" spans="1:21" ht="15.75" customHeight="1" x14ac:dyDescent="0.2">
      <c r="A17" s="2" t="s">
        <v>125</v>
      </c>
      <c r="B17" s="2" t="s">
        <v>126</v>
      </c>
      <c r="C17" s="2" t="s">
        <v>127</v>
      </c>
      <c r="D17" s="2">
        <v>0.99997277619045599</v>
      </c>
      <c r="E17" s="2">
        <v>6.0314960629999996</v>
      </c>
      <c r="F17" s="2">
        <v>4.8842662529999998</v>
      </c>
      <c r="G17" s="14">
        <v>1.32E-11</v>
      </c>
      <c r="H17" s="2">
        <v>2.8181779090000001</v>
      </c>
      <c r="I17" s="14">
        <v>3.7299999999999999E-5</v>
      </c>
      <c r="J17" s="2">
        <v>2.6174806080000002</v>
      </c>
      <c r="K17" s="2">
        <v>1.3854699999999999E-4</v>
      </c>
      <c r="L17" s="2">
        <v>3.9773761489999999</v>
      </c>
      <c r="M17" s="14">
        <v>6.1099999999999998E-9</v>
      </c>
      <c r="N17" s="2">
        <v>3.3607050030000001</v>
      </c>
      <c r="O17" s="14">
        <v>6.7700000000000004E-7</v>
      </c>
      <c r="P17" s="2">
        <v>2.930070765</v>
      </c>
      <c r="Q17" s="14">
        <v>1.8099999999999999E-5</v>
      </c>
      <c r="R17" s="2">
        <v>4.2404104389999997</v>
      </c>
      <c r="S17" s="14">
        <v>1.09E-9</v>
      </c>
      <c r="T17" s="2" t="s">
        <v>57</v>
      </c>
      <c r="U17" s="2" t="s">
        <v>53</v>
      </c>
    </row>
    <row r="18" spans="1:21" ht="15.75" customHeight="1" x14ac:dyDescent="0.2">
      <c r="A18" s="14" t="s">
        <v>128</v>
      </c>
      <c r="B18" s="2" t="s">
        <v>129</v>
      </c>
      <c r="C18" s="2" t="s">
        <v>130</v>
      </c>
      <c r="D18" s="2">
        <v>0.99767395492014199</v>
      </c>
      <c r="E18" s="2">
        <v>87.178861789999999</v>
      </c>
      <c r="F18" s="2">
        <v>9.4656887390000009</v>
      </c>
      <c r="G18" s="14">
        <v>1.41E-43</v>
      </c>
      <c r="H18" s="2">
        <v>9.4656889080000006</v>
      </c>
      <c r="I18" s="14">
        <v>1.5799999999999999E-45</v>
      </c>
      <c r="J18" s="2">
        <v>9.4656887390000009</v>
      </c>
      <c r="K18" s="14">
        <v>1.41E-43</v>
      </c>
      <c r="L18" s="2">
        <v>9.4656887390000009</v>
      </c>
      <c r="M18" s="14">
        <v>1.41E-43</v>
      </c>
      <c r="N18" s="2">
        <v>9.4656887390000009</v>
      </c>
      <c r="O18" s="14">
        <v>1.41E-43</v>
      </c>
      <c r="P18" s="2">
        <v>9.4656889080000006</v>
      </c>
      <c r="Q18" s="14">
        <v>1.5799999999999999E-45</v>
      </c>
      <c r="R18" s="2">
        <v>8.821833303</v>
      </c>
      <c r="S18" s="14">
        <v>1.48E-44</v>
      </c>
      <c r="T18" s="2" t="s">
        <v>59</v>
      </c>
      <c r="U18" s="2" t="s">
        <v>53</v>
      </c>
    </row>
    <row r="19" spans="1:21" ht="15.75" customHeight="1" x14ac:dyDescent="0.2">
      <c r="A19" s="14" t="s">
        <v>128</v>
      </c>
      <c r="B19" s="2" t="s">
        <v>129</v>
      </c>
      <c r="C19" s="2" t="s">
        <v>130</v>
      </c>
      <c r="D19" s="2">
        <v>0.99767395492014199</v>
      </c>
      <c r="E19" s="2">
        <v>65.866141729999995</v>
      </c>
      <c r="F19" s="2">
        <v>9.0108669179999996</v>
      </c>
      <c r="G19" s="14">
        <v>1.38E-46</v>
      </c>
      <c r="H19" s="2">
        <v>9.0108669179999996</v>
      </c>
      <c r="I19" s="14">
        <v>2.0700000000000001E-46</v>
      </c>
      <c r="J19" s="2">
        <v>9.0108669179999996</v>
      </c>
      <c r="K19" s="14">
        <v>1.38E-46</v>
      </c>
      <c r="L19" s="2">
        <v>9.0108669179999996</v>
      </c>
      <c r="M19" s="14">
        <v>1.38E-46</v>
      </c>
      <c r="N19" s="2">
        <v>9.0108667669999996</v>
      </c>
      <c r="O19" s="14">
        <v>1.5899999999999999E-44</v>
      </c>
      <c r="P19" s="2">
        <v>9.0108669179999996</v>
      </c>
      <c r="Q19" s="14">
        <v>1.38E-46</v>
      </c>
      <c r="R19" s="2">
        <v>9.0108669179999996</v>
      </c>
      <c r="S19" s="14">
        <v>1.38E-46</v>
      </c>
      <c r="T19" s="2" t="s">
        <v>58</v>
      </c>
      <c r="U19" s="2" t="s">
        <v>53</v>
      </c>
    </row>
    <row r="20" spans="1:21" ht="15.75" customHeight="1" x14ac:dyDescent="0.2">
      <c r="A20" s="14" t="s">
        <v>128</v>
      </c>
      <c r="B20" s="2" t="s">
        <v>129</v>
      </c>
      <c r="C20" s="2" t="s">
        <v>130</v>
      </c>
      <c r="D20" s="2">
        <v>0.99767395492014199</v>
      </c>
      <c r="E20" s="2">
        <v>15.637795280000001</v>
      </c>
      <c r="F20" s="2">
        <v>6.9650063739999997</v>
      </c>
      <c r="G20" s="14">
        <v>1.2300000000000001E-27</v>
      </c>
      <c r="H20" s="2">
        <v>6.9650063739999997</v>
      </c>
      <c r="I20" s="14">
        <v>7.0500000000000003E-28</v>
      </c>
      <c r="J20" s="2">
        <v>6.9650063739999997</v>
      </c>
      <c r="K20" s="14">
        <v>7.0500000000000003E-28</v>
      </c>
      <c r="L20" s="2">
        <v>6.9650063739999997</v>
      </c>
      <c r="M20" s="14">
        <v>7.0500000000000003E-28</v>
      </c>
      <c r="N20" s="2">
        <v>6.9650063739999997</v>
      </c>
      <c r="O20" s="14">
        <v>7.0500000000000003E-28</v>
      </c>
      <c r="P20" s="2">
        <v>6.9650063739999997</v>
      </c>
      <c r="Q20" s="14">
        <v>7.0500000000000003E-28</v>
      </c>
      <c r="R20" s="2">
        <v>6.9650063739999997</v>
      </c>
      <c r="S20" s="14">
        <v>4.6999999999999996E-28</v>
      </c>
      <c r="T20" s="2" t="s">
        <v>57</v>
      </c>
      <c r="U20" s="2" t="s">
        <v>53</v>
      </c>
    </row>
    <row r="21" spans="1:21" ht="15.75" customHeight="1" x14ac:dyDescent="0.2">
      <c r="A21" s="2" t="s">
        <v>131</v>
      </c>
      <c r="B21" s="2" t="s">
        <v>132</v>
      </c>
      <c r="C21" s="2" t="s">
        <v>133</v>
      </c>
      <c r="D21" s="2">
        <v>0.76317084397882995</v>
      </c>
      <c r="E21" s="2">
        <v>22.818897639999999</v>
      </c>
      <c r="F21" s="2">
        <v>7.4199559930000003</v>
      </c>
      <c r="G21" s="14">
        <v>4.27E-24</v>
      </c>
      <c r="H21" s="2">
        <v>7.4199588680000002</v>
      </c>
      <c r="I21" s="14">
        <v>7.6800000000000003E-24</v>
      </c>
      <c r="J21" s="2">
        <v>7.4199588680000002</v>
      </c>
      <c r="K21" s="14">
        <v>3.8399999999999997E-23</v>
      </c>
      <c r="L21" s="2">
        <v>7.4199588680000002</v>
      </c>
      <c r="M21" s="14">
        <v>1.28E-23</v>
      </c>
      <c r="N21" s="2">
        <v>7.4199588680000002</v>
      </c>
      <c r="O21" s="14">
        <v>1.98E-22</v>
      </c>
      <c r="P21" s="2">
        <v>5.4426793570000003</v>
      </c>
      <c r="Q21" s="14">
        <v>5.7199999999999999E-15</v>
      </c>
      <c r="R21" s="2">
        <v>7.4199588680000002</v>
      </c>
      <c r="S21" s="14">
        <v>4.7999999999999996E-24</v>
      </c>
      <c r="T21" s="2" t="s">
        <v>58</v>
      </c>
      <c r="U21" s="2" t="s">
        <v>29</v>
      </c>
    </row>
    <row r="22" spans="1:21" ht="15.75" customHeight="1" x14ac:dyDescent="0.2">
      <c r="A22" s="2" t="s">
        <v>134</v>
      </c>
      <c r="B22" s="2" t="s">
        <v>135</v>
      </c>
      <c r="C22" s="2" t="s">
        <v>136</v>
      </c>
      <c r="D22" s="2">
        <v>0.99999994069766995</v>
      </c>
      <c r="E22" s="2">
        <v>5.4566929130000004</v>
      </c>
      <c r="F22" s="2">
        <v>3.4980052530000001</v>
      </c>
      <c r="G22" s="14">
        <v>1.1000000000000001E-6</v>
      </c>
      <c r="H22" s="2">
        <v>4.8765159579999997</v>
      </c>
      <c r="I22" s="14">
        <v>1.1399999999999999E-10</v>
      </c>
      <c r="J22" s="2">
        <v>3.3846632919999999</v>
      </c>
      <c r="K22" s="14">
        <v>2.9399999999999998E-6</v>
      </c>
      <c r="L22" s="2">
        <v>4.8765159579999997</v>
      </c>
      <c r="M22" s="14">
        <v>2.5000000000000002E-10</v>
      </c>
      <c r="N22" s="2">
        <v>4.8765159579999997</v>
      </c>
      <c r="O22" s="14">
        <v>4.1700000000000001E-10</v>
      </c>
      <c r="P22" s="2">
        <v>4.6285885410000001</v>
      </c>
      <c r="Q22" s="14">
        <v>1.02E-9</v>
      </c>
      <c r="R22" s="2">
        <v>2.7065915149999999</v>
      </c>
      <c r="S22" s="2">
        <v>2.7134300000000001E-4</v>
      </c>
      <c r="T22" s="2" t="s">
        <v>57</v>
      </c>
      <c r="U22" s="2" t="s">
        <v>35</v>
      </c>
    </row>
    <row r="23" spans="1:21" ht="15.75" customHeight="1" x14ac:dyDescent="0.2">
      <c r="A23" s="2" t="s">
        <v>134</v>
      </c>
      <c r="B23" s="2" t="s">
        <v>135</v>
      </c>
      <c r="C23" s="2" t="s">
        <v>136</v>
      </c>
      <c r="D23" s="2">
        <v>0.99999994069766995</v>
      </c>
      <c r="E23" s="2">
        <v>7.1138211379999996</v>
      </c>
      <c r="F23" s="2">
        <v>4.6068366090000001</v>
      </c>
      <c r="G23" s="14">
        <v>1.01E-13</v>
      </c>
      <c r="H23" s="2">
        <v>4.9629801950000001</v>
      </c>
      <c r="I23" s="14">
        <v>2.8500000000000002E-15</v>
      </c>
      <c r="J23" s="2">
        <v>5.265799382</v>
      </c>
      <c r="K23" s="14">
        <v>1.41E-15</v>
      </c>
      <c r="L23" s="2">
        <v>5.606836189</v>
      </c>
      <c r="M23" s="14">
        <v>3.76E-16</v>
      </c>
      <c r="N23" s="2">
        <v>5.4262640050000002</v>
      </c>
      <c r="O23" s="14">
        <v>7.1800000000000003E-16</v>
      </c>
      <c r="P23" s="2">
        <v>5.6068362059999997</v>
      </c>
      <c r="Q23" s="14">
        <v>6.5899999999999996E-17</v>
      </c>
      <c r="R23" s="2">
        <v>5.1474047220000001</v>
      </c>
      <c r="S23" s="14">
        <v>6.8999999999999997E-16</v>
      </c>
      <c r="T23" s="2" t="s">
        <v>59</v>
      </c>
      <c r="U23" s="2" t="s">
        <v>54</v>
      </c>
    </row>
    <row r="24" spans="1:21" ht="15.75" customHeight="1" x14ac:dyDescent="0.2">
      <c r="A24" s="2" t="s">
        <v>137</v>
      </c>
      <c r="B24" s="2" t="s">
        <v>138</v>
      </c>
      <c r="C24" s="2" t="s">
        <v>122</v>
      </c>
      <c r="D24" s="2">
        <v>0.99980322785862197</v>
      </c>
      <c r="E24" s="2">
        <v>5.1574803149999999</v>
      </c>
      <c r="F24" s="2">
        <v>5.0874608280000002</v>
      </c>
      <c r="G24" s="14">
        <v>4.8699999999999997E-14</v>
      </c>
      <c r="H24" s="2">
        <v>5.087462156</v>
      </c>
      <c r="I24" s="14">
        <v>3.1700000000000001E-13</v>
      </c>
      <c r="J24" s="2">
        <v>5.087462156</v>
      </c>
      <c r="K24" s="14">
        <v>3.8E-13</v>
      </c>
      <c r="L24" s="2">
        <v>5.087462156</v>
      </c>
      <c r="M24" s="14">
        <v>1.5800000000000001E-13</v>
      </c>
      <c r="N24" s="2">
        <v>5.087462156</v>
      </c>
      <c r="O24" s="14">
        <v>6.3400000000000002E-13</v>
      </c>
      <c r="P24" s="2">
        <v>5.087462156</v>
      </c>
      <c r="Q24" s="14">
        <v>2.56E-12</v>
      </c>
      <c r="R24" s="2">
        <v>5.087462156</v>
      </c>
      <c r="S24" s="14">
        <v>6.3400000000000002E-13</v>
      </c>
      <c r="T24" s="2" t="s">
        <v>58</v>
      </c>
      <c r="U24" s="2" t="s">
        <v>34</v>
      </c>
    </row>
    <row r="25" spans="1:21" ht="15.75" customHeight="1" x14ac:dyDescent="0.2">
      <c r="A25" s="2" t="s">
        <v>139</v>
      </c>
      <c r="B25" s="2" t="s">
        <v>140</v>
      </c>
      <c r="C25" s="2" t="s">
        <v>141</v>
      </c>
      <c r="D25" s="2">
        <v>0.99673591440805898</v>
      </c>
      <c r="E25" s="2">
        <v>5.1732283460000001</v>
      </c>
      <c r="F25" s="2">
        <v>5.0927511550000002</v>
      </c>
      <c r="G25" s="14">
        <v>2.04E-15</v>
      </c>
      <c r="H25" s="2">
        <v>5.0927511550000002</v>
      </c>
      <c r="I25" s="14">
        <v>2.2699999999999998E-15</v>
      </c>
      <c r="J25" s="2">
        <v>5.0927511550000002</v>
      </c>
      <c r="K25" s="14">
        <v>2.1900000000000001E-15</v>
      </c>
      <c r="L25" s="2">
        <v>5.0927511550000002</v>
      </c>
      <c r="M25" s="14">
        <v>2.3600000000000001E-15</v>
      </c>
      <c r="N25" s="2">
        <v>5.0927510729999996</v>
      </c>
      <c r="O25" s="14">
        <v>1.06E-14</v>
      </c>
      <c r="P25" s="2">
        <v>5.0927511550000002</v>
      </c>
      <c r="Q25" s="14">
        <v>2.11E-15</v>
      </c>
      <c r="R25" s="2">
        <v>5.0927511550000002</v>
      </c>
      <c r="S25" s="14">
        <v>2.11E-15</v>
      </c>
      <c r="T25" s="2" t="s">
        <v>58</v>
      </c>
      <c r="U25" s="2" t="s">
        <v>53</v>
      </c>
    </row>
    <row r="26" spans="1:21" ht="15.75" customHeight="1" x14ac:dyDescent="0.2">
      <c r="A26" s="2" t="s">
        <v>142</v>
      </c>
      <c r="B26" s="2" t="s">
        <v>143</v>
      </c>
      <c r="C26" s="2" t="s">
        <v>144</v>
      </c>
      <c r="D26" s="2">
        <v>0.74416452384282905</v>
      </c>
      <c r="E26" s="2">
        <v>8.8740157479999997</v>
      </c>
      <c r="F26" s="2">
        <v>5.9758398530000001</v>
      </c>
      <c r="G26" s="14">
        <v>9.3699999999999991E-19</v>
      </c>
      <c r="H26" s="2">
        <v>5.3319840850000002</v>
      </c>
      <c r="I26" s="14">
        <v>6.9299999999999999E-17</v>
      </c>
      <c r="J26" s="2">
        <v>5.9758398530000001</v>
      </c>
      <c r="K26" s="14">
        <v>8.4800000000000003E-19</v>
      </c>
      <c r="L26" s="2">
        <v>5.9758398530000001</v>
      </c>
      <c r="M26" s="14">
        <v>9.8900000000000009E-19</v>
      </c>
      <c r="N26" s="2">
        <v>5.9758397470000002</v>
      </c>
      <c r="O26" s="14">
        <v>6.1099999999999998E-18</v>
      </c>
      <c r="P26" s="2">
        <v>5.9758398530000001</v>
      </c>
      <c r="Q26" s="14">
        <v>9.8900000000000009E-19</v>
      </c>
      <c r="R26" s="2">
        <v>5.9758398530000001</v>
      </c>
      <c r="S26" s="14">
        <v>8.4800000000000003E-19</v>
      </c>
      <c r="T26" s="2" t="s">
        <v>58</v>
      </c>
      <c r="U26" s="2" t="s">
        <v>53</v>
      </c>
    </row>
    <row r="27" spans="1:21" ht="15.75" customHeight="1" x14ac:dyDescent="0.2">
      <c r="A27" s="2" t="s">
        <v>142</v>
      </c>
      <c r="B27" s="2" t="s">
        <v>143</v>
      </c>
      <c r="C27" s="2" t="s">
        <v>144</v>
      </c>
      <c r="D27" s="2">
        <v>0.74416452384282905</v>
      </c>
      <c r="E27" s="2">
        <v>5.991869919</v>
      </c>
      <c r="F27" s="2">
        <v>5.3668981450000004</v>
      </c>
      <c r="G27" s="14">
        <v>1.82E-15</v>
      </c>
      <c r="H27" s="2">
        <v>5.0449703499999998</v>
      </c>
      <c r="I27" s="14">
        <v>2.2400000000000001E-15</v>
      </c>
      <c r="J27" s="2">
        <v>4.88147164</v>
      </c>
      <c r="K27" s="14">
        <v>4.75E-14</v>
      </c>
      <c r="L27" s="2">
        <v>5.3668981450000004</v>
      </c>
      <c r="M27" s="14">
        <v>2.2499999999999999E-15</v>
      </c>
      <c r="N27" s="2">
        <v>5.3668981450000004</v>
      </c>
      <c r="O27" s="14">
        <v>1.9099999999999999E-15</v>
      </c>
      <c r="P27" s="2">
        <v>5.3668982339999998</v>
      </c>
      <c r="Q27" s="14">
        <v>4.5000000000000002E-16</v>
      </c>
      <c r="R27" s="2">
        <v>5.3668982339999998</v>
      </c>
      <c r="S27" s="14">
        <v>3.79E-16</v>
      </c>
      <c r="T27" s="2" t="s">
        <v>59</v>
      </c>
      <c r="U27" s="2" t="s">
        <v>53</v>
      </c>
    </row>
    <row r="28" spans="1:21" ht="15.75" customHeight="1" x14ac:dyDescent="0.2">
      <c r="A28" s="2" t="s">
        <v>145</v>
      </c>
      <c r="B28" s="2" t="s">
        <v>146</v>
      </c>
      <c r="C28" s="2" t="s">
        <v>147</v>
      </c>
      <c r="D28" s="2">
        <v>0.74634957442882799</v>
      </c>
      <c r="E28" s="2">
        <v>4539.8346460000002</v>
      </c>
      <c r="F28" s="2">
        <v>7.2114066770000003</v>
      </c>
      <c r="G28" s="14">
        <v>5.3900000000000003E-14</v>
      </c>
      <c r="H28" s="2">
        <v>4.6733886419999999</v>
      </c>
      <c r="I28" s="14">
        <v>4.6700000000000002E-6</v>
      </c>
      <c r="J28" s="2">
        <v>3.3355340240000002</v>
      </c>
      <c r="K28" s="2">
        <v>2.4032519999999998E-3</v>
      </c>
      <c r="L28" s="2">
        <v>7.4299684250000002</v>
      </c>
      <c r="M28" s="14">
        <v>1.3E-14</v>
      </c>
      <c r="N28" s="2">
        <v>4.2502836989999997</v>
      </c>
      <c r="O28" s="14">
        <v>4.6499999999999999E-5</v>
      </c>
      <c r="P28" s="2">
        <v>3.0395932920000002</v>
      </c>
      <c r="Q28" s="2">
        <v>8.8918769999999994E-3</v>
      </c>
      <c r="R28" s="2">
        <v>5.0375987809999998</v>
      </c>
      <c r="S28" s="14">
        <v>5.3200000000000005E-7</v>
      </c>
      <c r="T28" s="2" t="s">
        <v>57</v>
      </c>
      <c r="U28" s="2" t="s">
        <v>53</v>
      </c>
    </row>
    <row r="29" spans="1:21" ht="15.75" customHeight="1" x14ac:dyDescent="0.2">
      <c r="A29" s="2" t="s">
        <v>148</v>
      </c>
      <c r="B29" s="2" t="s">
        <v>149</v>
      </c>
      <c r="C29" s="2" t="s">
        <v>150</v>
      </c>
      <c r="D29" s="2">
        <v>0.75820038822184399</v>
      </c>
      <c r="E29" s="2">
        <v>6.9055118110000002</v>
      </c>
      <c r="F29" s="2">
        <v>5.5811949600000004</v>
      </c>
      <c r="G29" s="14">
        <v>2.33E-20</v>
      </c>
      <c r="H29" s="2">
        <v>5.5811949600000004</v>
      </c>
      <c r="I29" s="14">
        <v>2.7899999999999999E-20</v>
      </c>
      <c r="J29" s="2">
        <v>5.5811949600000004</v>
      </c>
      <c r="K29" s="14">
        <v>2.33E-20</v>
      </c>
      <c r="L29" s="2">
        <v>5.5811949600000004</v>
      </c>
      <c r="M29" s="14">
        <v>2.5400000000000001E-20</v>
      </c>
      <c r="N29" s="2">
        <v>5.5811948769999997</v>
      </c>
      <c r="O29" s="14">
        <v>1.87E-19</v>
      </c>
      <c r="P29" s="2">
        <v>5.5811949600000004</v>
      </c>
      <c r="Q29" s="14">
        <v>2.33E-20</v>
      </c>
      <c r="R29" s="2">
        <v>5.5811949600000004</v>
      </c>
      <c r="S29" s="14">
        <v>1.8600000000000001E-20</v>
      </c>
      <c r="T29" s="2" t="s">
        <v>58</v>
      </c>
      <c r="U29" s="2" t="s">
        <v>53</v>
      </c>
    </row>
    <row r="30" spans="1:21" ht="15.75" customHeight="1" x14ac:dyDescent="0.2">
      <c r="A30" s="2" t="s">
        <v>151</v>
      </c>
      <c r="B30" s="2" t="s">
        <v>152</v>
      </c>
      <c r="C30" s="2" t="s">
        <v>153</v>
      </c>
      <c r="D30" s="2">
        <v>0.98767842093390701</v>
      </c>
      <c r="E30" s="2">
        <v>8.8818897640000003</v>
      </c>
      <c r="F30" s="2">
        <v>6.0817873349999996</v>
      </c>
      <c r="G30" s="14">
        <v>1.79E-22</v>
      </c>
      <c r="H30" s="2">
        <v>6.0817873349999996</v>
      </c>
      <c r="I30" s="14">
        <v>2.3899999999999999E-22</v>
      </c>
      <c r="J30" s="2">
        <v>6.0817873349999996</v>
      </c>
      <c r="K30" s="14">
        <v>2.3899999999999999E-22</v>
      </c>
      <c r="L30" s="2">
        <v>6.0817873349999996</v>
      </c>
      <c r="M30" s="14">
        <v>1.79E-22</v>
      </c>
      <c r="N30" s="2">
        <v>6.0817873349999996</v>
      </c>
      <c r="O30" s="14">
        <v>2.3899999999999999E-22</v>
      </c>
      <c r="P30" s="2">
        <v>6.0817873349999996</v>
      </c>
      <c r="Q30" s="14">
        <v>2.3899999999999999E-22</v>
      </c>
      <c r="R30" s="2">
        <v>6.0817873349999996</v>
      </c>
      <c r="S30" s="14">
        <v>1.43E-22</v>
      </c>
      <c r="T30" s="2" t="s">
        <v>57</v>
      </c>
      <c r="U30" s="2" t="s">
        <v>53</v>
      </c>
    </row>
    <row r="31" spans="1:21" ht="15.75" customHeight="1" x14ac:dyDescent="0.2">
      <c r="A31" s="2" t="s">
        <v>151</v>
      </c>
      <c r="B31" s="2" t="s">
        <v>152</v>
      </c>
      <c r="C31" s="2" t="s">
        <v>153</v>
      </c>
      <c r="D31" s="2">
        <v>0.98767842093390701</v>
      </c>
      <c r="E31" s="2">
        <v>8.0472440939999998</v>
      </c>
      <c r="F31" s="2">
        <v>5.8153768230000003</v>
      </c>
      <c r="G31" s="14">
        <v>2.33E-20</v>
      </c>
      <c r="H31" s="2">
        <v>5.3559455040000001</v>
      </c>
      <c r="I31" s="14">
        <v>2.6799999999999999E-19</v>
      </c>
      <c r="J31" s="2">
        <v>5.4934489480000002</v>
      </c>
      <c r="K31" s="14">
        <v>1.08E-19</v>
      </c>
      <c r="L31" s="2">
        <v>5.8153768230000003</v>
      </c>
      <c r="M31" s="14">
        <v>2.5400000000000001E-20</v>
      </c>
      <c r="N31" s="2">
        <v>5.8153767299999997</v>
      </c>
      <c r="O31" s="14">
        <v>1.8099999999999999E-19</v>
      </c>
      <c r="P31" s="2">
        <v>5.8153768230000003</v>
      </c>
      <c r="Q31" s="14">
        <v>2.33E-20</v>
      </c>
      <c r="R31" s="2">
        <v>5.8153768230000003</v>
      </c>
      <c r="S31" s="14">
        <v>1.8600000000000001E-20</v>
      </c>
      <c r="T31" s="2" t="s">
        <v>58</v>
      </c>
      <c r="U31" s="2" t="s">
        <v>53</v>
      </c>
    </row>
    <row r="32" spans="1:21" ht="15.75" customHeight="1" x14ac:dyDescent="0.2">
      <c r="A32" s="2" t="s">
        <v>151</v>
      </c>
      <c r="B32" s="2" t="s">
        <v>152</v>
      </c>
      <c r="C32" s="2" t="s">
        <v>153</v>
      </c>
      <c r="D32" s="2">
        <v>0.98767842093390701</v>
      </c>
      <c r="E32" s="2">
        <v>7.4308943090000001</v>
      </c>
      <c r="F32" s="2">
        <v>5.7022806639999999</v>
      </c>
      <c r="G32" s="14">
        <v>6.1399999999999997E-17</v>
      </c>
      <c r="H32" s="2">
        <v>5.7022807609999999</v>
      </c>
      <c r="I32" s="14">
        <v>1.1E-17</v>
      </c>
      <c r="J32" s="2">
        <v>4.2872439189999998</v>
      </c>
      <c r="K32" s="14">
        <v>3.0500000000000001E-12</v>
      </c>
      <c r="L32" s="2">
        <v>5.7022806639999999</v>
      </c>
      <c r="M32" s="14">
        <v>7.5499999999999994E-17</v>
      </c>
      <c r="N32" s="2">
        <v>5.7022806639999999</v>
      </c>
      <c r="O32" s="14">
        <v>5.7799999999999998E-17</v>
      </c>
      <c r="P32" s="2">
        <v>5.7022807609999999</v>
      </c>
      <c r="Q32" s="14">
        <v>1.3800000000000001E-17</v>
      </c>
      <c r="R32" s="2">
        <v>5.7022807609999999</v>
      </c>
      <c r="S32" s="14">
        <v>1.1099999999999999E-17</v>
      </c>
      <c r="T32" s="2" t="s">
        <v>59</v>
      </c>
      <c r="U32" s="2" t="s">
        <v>53</v>
      </c>
    </row>
    <row r="33" spans="1:21" ht="15.75" customHeight="1" x14ac:dyDescent="0.2">
      <c r="A33" s="2" t="s">
        <v>154</v>
      </c>
      <c r="B33" s="2" t="s">
        <v>155</v>
      </c>
      <c r="C33" s="2" t="s">
        <v>156</v>
      </c>
      <c r="D33" s="2">
        <v>0.993477098677925</v>
      </c>
      <c r="E33" s="2">
        <v>14.51181102</v>
      </c>
      <c r="F33" s="2">
        <v>6.3030150069999999</v>
      </c>
      <c r="G33" s="14">
        <v>1.59E-15</v>
      </c>
      <c r="H33" s="2">
        <v>6.566052698</v>
      </c>
      <c r="I33" s="14">
        <v>5.8999999999999997E-17</v>
      </c>
      <c r="J33" s="2">
        <v>6.566052698</v>
      </c>
      <c r="K33" s="14">
        <v>3.8499999999999999E-16</v>
      </c>
      <c r="L33" s="2">
        <v>6.566052698</v>
      </c>
      <c r="M33" s="14">
        <v>2.3599999999999999E-16</v>
      </c>
      <c r="N33" s="2">
        <v>3.5887734419999999</v>
      </c>
      <c r="O33" s="14">
        <v>4.8099999999999997E-6</v>
      </c>
      <c r="P33" s="2">
        <v>6.566052698</v>
      </c>
      <c r="Q33" s="14">
        <v>3.8499999999999999E-16</v>
      </c>
      <c r="R33" s="2">
        <v>3.671235587</v>
      </c>
      <c r="S33" s="14">
        <v>1.72E-6</v>
      </c>
      <c r="T33" s="2" t="s">
        <v>57</v>
      </c>
      <c r="U33" s="2" t="s">
        <v>55</v>
      </c>
    </row>
    <row r="34" spans="1:21" ht="15.75" customHeight="1" x14ac:dyDescent="0.2">
      <c r="A34" s="2" t="s">
        <v>157</v>
      </c>
      <c r="B34" s="2" t="s">
        <v>158</v>
      </c>
      <c r="C34" s="2" t="s">
        <v>159</v>
      </c>
      <c r="D34" s="2">
        <v>0.91154223267005496</v>
      </c>
      <c r="E34" s="2">
        <v>14.87401575</v>
      </c>
      <c r="F34" s="2">
        <v>4.6845203299999998</v>
      </c>
      <c r="G34" s="14">
        <v>1.4600000000000001E-10</v>
      </c>
      <c r="H34" s="2">
        <v>4.5776051620000002</v>
      </c>
      <c r="I34" s="14">
        <v>7.8099999999999999E-10</v>
      </c>
      <c r="J34" s="2">
        <v>3.8995334549999998</v>
      </c>
      <c r="K34" s="14">
        <v>1.7700000000000001E-7</v>
      </c>
      <c r="L34" s="2">
        <v>6.7068870199999999</v>
      </c>
      <c r="M34" s="14">
        <v>2.6199999999999999E-17</v>
      </c>
      <c r="N34" s="2">
        <v>6.3849591969999997</v>
      </c>
      <c r="O34" s="14">
        <v>2.46E-16</v>
      </c>
      <c r="P34" s="2">
        <v>6.1833254799999997</v>
      </c>
      <c r="Q34" s="14">
        <v>1.07E-15</v>
      </c>
      <c r="R34" s="2">
        <v>6.7068870199999999</v>
      </c>
      <c r="S34" s="14">
        <v>2.9100000000000001E-17</v>
      </c>
      <c r="T34" s="2" t="s">
        <v>57</v>
      </c>
      <c r="U34" s="2" t="s">
        <v>53</v>
      </c>
    </row>
    <row r="35" spans="1:21" ht="15.75" customHeight="1" x14ac:dyDescent="0.2">
      <c r="A35" s="2" t="s">
        <v>160</v>
      </c>
      <c r="B35" s="2" t="s">
        <v>161</v>
      </c>
      <c r="C35" s="2" t="s">
        <v>141</v>
      </c>
      <c r="D35" s="2">
        <v>0.99997896039740397</v>
      </c>
      <c r="E35" s="2">
        <v>5.1417322829999996</v>
      </c>
      <c r="F35" s="2">
        <v>3.6176458669999998</v>
      </c>
      <c r="G35" s="14">
        <v>9.9299999999999998E-10</v>
      </c>
      <c r="H35" s="2">
        <v>4.9395733460000004</v>
      </c>
      <c r="I35" s="14">
        <v>8.2200000000000006E-14</v>
      </c>
      <c r="J35" s="2">
        <v>3.9395738549999999</v>
      </c>
      <c r="K35" s="14">
        <v>6.8299999999999999E-11</v>
      </c>
      <c r="L35" s="2">
        <v>4.9395733460000004</v>
      </c>
      <c r="M35" s="14">
        <v>8.0200000000000002E-14</v>
      </c>
      <c r="N35" s="2">
        <v>4.9395732629999998</v>
      </c>
      <c r="O35" s="14">
        <v>3.21E-13</v>
      </c>
      <c r="P35" s="2">
        <v>4.184686256</v>
      </c>
      <c r="Q35" s="14">
        <v>8.8300000000000001E-12</v>
      </c>
      <c r="R35" s="2">
        <v>4.9395733460000004</v>
      </c>
      <c r="S35" s="14">
        <v>7.1499999999999998E-14</v>
      </c>
      <c r="T35" s="2" t="s">
        <v>58</v>
      </c>
      <c r="U35" s="2" t="s">
        <v>53</v>
      </c>
    </row>
    <row r="36" spans="1:21" ht="15.75" customHeight="1" x14ac:dyDescent="0.2">
      <c r="A36" s="2" t="s">
        <v>162</v>
      </c>
      <c r="B36" s="2" t="s">
        <v>163</v>
      </c>
      <c r="C36" s="2" t="s">
        <v>164</v>
      </c>
      <c r="D36" s="2">
        <v>0.99424802286004699</v>
      </c>
      <c r="E36" s="2">
        <v>5.6910569110000004</v>
      </c>
      <c r="F36" s="2">
        <v>5.118245838</v>
      </c>
      <c r="G36" s="14">
        <v>6.8100000000000003E-13</v>
      </c>
      <c r="H36" s="2">
        <v>5.1182482150000004</v>
      </c>
      <c r="I36" s="14">
        <v>8.5999999999999997E-13</v>
      </c>
      <c r="J36" s="2">
        <v>3.187511202</v>
      </c>
      <c r="K36" s="14">
        <v>1.0899999999999999E-6</v>
      </c>
      <c r="L36" s="2">
        <v>5.1182482150000004</v>
      </c>
      <c r="M36" s="14">
        <v>2.7200000000000001E-12</v>
      </c>
      <c r="N36" s="2">
        <v>5.1182482150000004</v>
      </c>
      <c r="O36" s="14">
        <v>4.0899999999999997E-12</v>
      </c>
      <c r="P36" s="2">
        <v>3.7259310480000001</v>
      </c>
      <c r="Q36" s="14">
        <v>4.6199999999999997E-8</v>
      </c>
      <c r="R36" s="2">
        <v>5.1182482150000004</v>
      </c>
      <c r="S36" s="14">
        <v>4.3199999999999998E-13</v>
      </c>
      <c r="T36" s="2" t="s">
        <v>59</v>
      </c>
      <c r="U36" s="2" t="s">
        <v>29</v>
      </c>
    </row>
    <row r="37" spans="1:21" ht="15.75" customHeight="1" x14ac:dyDescent="0.2">
      <c r="A37" s="2" t="s">
        <v>165</v>
      </c>
      <c r="B37" s="2" t="s">
        <v>166</v>
      </c>
      <c r="C37" s="2" t="s">
        <v>167</v>
      </c>
      <c r="D37" s="2">
        <v>0.99999830912492105</v>
      </c>
      <c r="E37" s="2">
        <v>7.1219512199999997</v>
      </c>
      <c r="F37" s="2">
        <v>3.7621553300000001</v>
      </c>
      <c r="G37" s="14">
        <v>2.0599999999999999E-7</v>
      </c>
      <c r="H37" s="2">
        <v>5.314695382</v>
      </c>
      <c r="I37" s="14">
        <v>6.7199999999999996E-12</v>
      </c>
      <c r="J37" s="2">
        <v>5.31469535</v>
      </c>
      <c r="K37" s="14">
        <v>2.5499999999999999E-11</v>
      </c>
      <c r="L37" s="2">
        <v>2.3027235199999998</v>
      </c>
      <c r="M37" s="2">
        <v>6.4105209999999998E-3</v>
      </c>
      <c r="N37" s="2">
        <v>4.8292687240000003</v>
      </c>
      <c r="O37" s="14">
        <v>3.6499999999999998E-10</v>
      </c>
      <c r="P37" s="2">
        <v>5.314695382</v>
      </c>
      <c r="Q37" s="14">
        <v>1.0099999999999999E-11</v>
      </c>
      <c r="R37" s="2">
        <v>3.7911338969999999</v>
      </c>
      <c r="S37" s="14">
        <v>3.27E-7</v>
      </c>
      <c r="T37" s="2" t="s">
        <v>59</v>
      </c>
      <c r="U37" s="2" t="s">
        <v>54</v>
      </c>
    </row>
    <row r="38" spans="1:21" ht="15.75" customHeight="1" x14ac:dyDescent="0.2">
      <c r="A38" s="2" t="s">
        <v>168</v>
      </c>
      <c r="B38" s="2" t="s">
        <v>169</v>
      </c>
      <c r="C38" s="2" t="s">
        <v>170</v>
      </c>
      <c r="D38" s="2">
        <v>0.99999914006559099</v>
      </c>
      <c r="E38" s="2">
        <v>5.3070866140000001</v>
      </c>
      <c r="F38" s="2">
        <v>2.9518736510000001</v>
      </c>
      <c r="G38" s="14">
        <v>1.6699999999999999E-5</v>
      </c>
      <c r="H38" s="2">
        <v>4.3441905820000004</v>
      </c>
      <c r="I38" s="14">
        <v>1.0999999999999999E-9</v>
      </c>
      <c r="J38" s="2">
        <v>3.6072252890000001</v>
      </c>
      <c r="K38" s="14">
        <v>2.04E-7</v>
      </c>
      <c r="L38" s="2">
        <v>4.4055910960000002</v>
      </c>
      <c r="M38" s="14">
        <v>5.8900000000000003E-10</v>
      </c>
      <c r="N38" s="2">
        <v>4.6072248450000002</v>
      </c>
      <c r="O38" s="14">
        <v>1.6900000000000001E-10</v>
      </c>
      <c r="P38" s="2">
        <v>3.9749569390000001</v>
      </c>
      <c r="Q38" s="14">
        <v>1.33E-8</v>
      </c>
      <c r="R38" s="2">
        <v>4.9291527290000001</v>
      </c>
      <c r="S38" s="14">
        <v>2.37E-11</v>
      </c>
      <c r="T38" s="2" t="s">
        <v>57</v>
      </c>
      <c r="U38" s="2" t="s">
        <v>53</v>
      </c>
    </row>
    <row r="39" spans="1:21" ht="15.75" customHeight="1" x14ac:dyDescent="0.2">
      <c r="A39" s="2" t="s">
        <v>171</v>
      </c>
      <c r="B39" s="2" t="s">
        <v>172</v>
      </c>
      <c r="C39" s="2" t="s">
        <v>173</v>
      </c>
      <c r="D39" s="2">
        <v>0.94218371571175796</v>
      </c>
      <c r="E39" s="2">
        <v>8.6692913390000008</v>
      </c>
      <c r="F39" s="2">
        <v>5.6366156030000001</v>
      </c>
      <c r="G39" s="14">
        <v>1.7299999999999999E-13</v>
      </c>
      <c r="H39" s="2">
        <v>2.741799071</v>
      </c>
      <c r="I39" s="14">
        <v>8.6100000000000006E-5</v>
      </c>
      <c r="J39" s="2">
        <v>3.5922224890000001</v>
      </c>
      <c r="K39" s="14">
        <v>2.8900000000000001E-7</v>
      </c>
      <c r="L39" s="2">
        <v>5.6366156030000001</v>
      </c>
      <c r="M39" s="14">
        <v>1.83E-13</v>
      </c>
      <c r="N39" s="2">
        <v>5.6366154829999999</v>
      </c>
      <c r="O39" s="14">
        <v>6.2399999999999997E-13</v>
      </c>
      <c r="P39" s="2">
        <v>5.6366156030000001</v>
      </c>
      <c r="Q39" s="14">
        <v>1.7899999999999999E-13</v>
      </c>
      <c r="R39" s="2">
        <v>3.803726529</v>
      </c>
      <c r="S39" s="14">
        <v>5.3400000000000002E-8</v>
      </c>
      <c r="T39" s="2" t="s">
        <v>58</v>
      </c>
      <c r="U39" s="2" t="s">
        <v>53</v>
      </c>
    </row>
    <row r="40" spans="1:21" ht="15.75" customHeight="1" x14ac:dyDescent="0.2">
      <c r="A40" s="2" t="s">
        <v>174</v>
      </c>
      <c r="B40" s="2" t="s">
        <v>175</v>
      </c>
      <c r="C40" s="2" t="s">
        <v>176</v>
      </c>
      <c r="D40" s="2">
        <v>0.99999999905563597</v>
      </c>
      <c r="E40" s="2">
        <v>5.7401574799999997</v>
      </c>
      <c r="F40" s="2">
        <v>3.7552047220000002</v>
      </c>
      <c r="G40" s="14">
        <v>8.2499999999999994E-9</v>
      </c>
      <c r="H40" s="2">
        <v>4.5707798329999996</v>
      </c>
      <c r="I40" s="14">
        <v>2.1399999999999998E-11</v>
      </c>
      <c r="J40" s="2">
        <v>4.3077455459999996</v>
      </c>
      <c r="K40" s="14">
        <v>1.71E-10</v>
      </c>
      <c r="L40" s="2">
        <v>4.7552043079999997</v>
      </c>
      <c r="M40" s="14">
        <v>4.3999999999999998E-12</v>
      </c>
      <c r="N40" s="2">
        <v>5.2146356330000003</v>
      </c>
      <c r="O40" s="14">
        <v>3.5000000000000002E-13</v>
      </c>
      <c r="P40" s="2">
        <v>5.2146356330000003</v>
      </c>
      <c r="Q40" s="14">
        <v>3.7299999999999998E-13</v>
      </c>
      <c r="R40" s="2">
        <v>4.9667082889999996</v>
      </c>
      <c r="S40" s="14">
        <v>1.09E-12</v>
      </c>
      <c r="T40" s="2" t="s">
        <v>57</v>
      </c>
      <c r="U40" s="2" t="s">
        <v>53</v>
      </c>
    </row>
    <row r="41" spans="1:21" ht="15.75" customHeight="1" x14ac:dyDescent="0.2">
      <c r="A41" s="2" t="s">
        <v>177</v>
      </c>
      <c r="B41" s="2" t="s">
        <v>178</v>
      </c>
      <c r="C41" s="2" t="s">
        <v>179</v>
      </c>
      <c r="D41" s="2">
        <v>0.96122860300848401</v>
      </c>
      <c r="E41" s="2">
        <v>12.81300813</v>
      </c>
      <c r="F41" s="2">
        <v>6.4998423010000002</v>
      </c>
      <c r="G41" s="14">
        <v>1.6099999999999999E-18</v>
      </c>
      <c r="H41" s="2">
        <v>6.4998448489999996</v>
      </c>
      <c r="I41" s="14">
        <v>2.2200000000000001E-18</v>
      </c>
      <c r="J41" s="2">
        <v>5.9473039749999996</v>
      </c>
      <c r="K41" s="14">
        <v>1.9000000000000001E-16</v>
      </c>
      <c r="L41" s="2">
        <v>5.9473039749999996</v>
      </c>
      <c r="M41" s="14">
        <v>1.4199999999999999E-16</v>
      </c>
      <c r="N41" s="2">
        <v>6.4998448489999996</v>
      </c>
      <c r="O41" s="14">
        <v>4.4300000000000003E-18</v>
      </c>
      <c r="P41" s="2">
        <v>5.9762830259999999</v>
      </c>
      <c r="Q41" s="14">
        <v>2.1500000000000001E-17</v>
      </c>
      <c r="R41" s="2">
        <v>6.4998448489999996</v>
      </c>
      <c r="S41" s="14">
        <v>4.3999999999999997E-19</v>
      </c>
      <c r="T41" s="2" t="s">
        <v>59</v>
      </c>
      <c r="U41" s="2" t="s">
        <v>55</v>
      </c>
    </row>
    <row r="42" spans="1:21" ht="15.75" customHeight="1" x14ac:dyDescent="0.2">
      <c r="A42" s="2" t="s">
        <v>180</v>
      </c>
      <c r="B42" s="2" t="s">
        <v>181</v>
      </c>
      <c r="C42" s="2" t="s">
        <v>182</v>
      </c>
      <c r="D42" s="2">
        <v>0.99999909281563004</v>
      </c>
      <c r="E42" s="2">
        <v>6.4724409449999998</v>
      </c>
      <c r="F42" s="2">
        <v>4.8548609320000002</v>
      </c>
      <c r="G42" s="14">
        <v>3.44E-10</v>
      </c>
      <c r="H42" s="2">
        <v>3.4625442340000001</v>
      </c>
      <c r="I42" s="14">
        <v>1.48E-6</v>
      </c>
      <c r="J42" s="2">
        <v>2.9722187670000002</v>
      </c>
      <c r="K42" s="14">
        <v>3.3800000000000002E-5</v>
      </c>
      <c r="L42" s="2">
        <v>2.8104677439999999</v>
      </c>
      <c r="M42" s="14">
        <v>8.3100000000000001E-5</v>
      </c>
      <c r="N42" s="2">
        <v>4.8548608289999997</v>
      </c>
      <c r="O42" s="14">
        <v>8.6200000000000002E-10</v>
      </c>
      <c r="P42" s="2">
        <v>1.674953031</v>
      </c>
      <c r="Q42" s="2">
        <v>2.4679812999999998E-2</v>
      </c>
      <c r="R42" s="2">
        <v>4.8548609320000002</v>
      </c>
      <c r="S42" s="14">
        <v>3.1200000000000001E-10</v>
      </c>
      <c r="T42" s="2" t="s">
        <v>58</v>
      </c>
      <c r="U42" s="2" t="s">
        <v>53</v>
      </c>
    </row>
    <row r="43" spans="1:21" ht="15.75" customHeight="1" x14ac:dyDescent="0.2">
      <c r="A43" s="2" t="s">
        <v>183</v>
      </c>
      <c r="B43" s="2" t="s">
        <v>184</v>
      </c>
      <c r="C43" s="2" t="s">
        <v>185</v>
      </c>
      <c r="D43" s="2">
        <v>0.79401662032840503</v>
      </c>
      <c r="E43" s="2">
        <v>25.658536590000001</v>
      </c>
      <c r="F43" s="2">
        <v>3.2033010289999999</v>
      </c>
      <c r="G43" s="14">
        <v>3.3200000000000001E-5</v>
      </c>
      <c r="H43" s="2">
        <v>7.4256916630000003</v>
      </c>
      <c r="I43" s="14">
        <v>7.1100000000000001E-20</v>
      </c>
      <c r="J43" s="2">
        <v>5.9402657440000004</v>
      </c>
      <c r="K43" s="14">
        <v>2.5899999999999999E-14</v>
      </c>
      <c r="L43" s="2">
        <v>4.840730508</v>
      </c>
      <c r="M43" s="14">
        <v>2.1999999999999999E-10</v>
      </c>
      <c r="N43" s="2">
        <v>7.4256914910000003</v>
      </c>
      <c r="O43" s="14">
        <v>4.06E-19</v>
      </c>
      <c r="P43" s="2">
        <v>7.4256916630000003</v>
      </c>
      <c r="Q43" s="14">
        <v>9.4899999999999997E-20</v>
      </c>
      <c r="R43" s="2">
        <v>4.5430501259999998</v>
      </c>
      <c r="S43" s="14">
        <v>1.19E-9</v>
      </c>
      <c r="T43" s="2" t="s">
        <v>59</v>
      </c>
      <c r="U43" s="2" t="s">
        <v>53</v>
      </c>
    </row>
    <row r="44" spans="1:21" ht="15.75" customHeight="1" x14ac:dyDescent="0.2">
      <c r="A44" s="2" t="s">
        <v>183</v>
      </c>
      <c r="B44" s="2" t="s">
        <v>184</v>
      </c>
      <c r="C44" s="2" t="s">
        <v>185</v>
      </c>
      <c r="D44" s="2">
        <v>0.79401662032840503</v>
      </c>
      <c r="E44" s="2">
        <v>17.07086614</v>
      </c>
      <c r="F44" s="2">
        <v>5.903774093</v>
      </c>
      <c r="G44" s="14">
        <v>1.8400000000000001E-16</v>
      </c>
      <c r="H44" s="2">
        <v>5.3344087099999999</v>
      </c>
      <c r="I44" s="14">
        <v>3.1200000000000002E-14</v>
      </c>
      <c r="J44" s="2">
        <v>6.8579697250000002</v>
      </c>
      <c r="K44" s="14">
        <v>1.77E-19</v>
      </c>
      <c r="L44" s="2">
        <v>5.5725683459999997</v>
      </c>
      <c r="M44" s="14">
        <v>3.4599999999999998E-15</v>
      </c>
      <c r="N44" s="2">
        <v>6.1798982269999998</v>
      </c>
      <c r="O44" s="14">
        <v>7.6499999999999998E-17</v>
      </c>
      <c r="P44" s="2">
        <v>6.8579697250000002</v>
      </c>
      <c r="Q44" s="14">
        <v>2.01E-19</v>
      </c>
      <c r="R44" s="2">
        <v>3.7286881420000002</v>
      </c>
      <c r="S44" s="14">
        <v>4.7699999999999997E-8</v>
      </c>
      <c r="T44" s="2" t="s">
        <v>58</v>
      </c>
      <c r="U44" s="2" t="s">
        <v>53</v>
      </c>
    </row>
    <row r="45" spans="1:21" ht="15.75" customHeight="1" x14ac:dyDescent="0.2">
      <c r="A45" s="2" t="s">
        <v>186</v>
      </c>
      <c r="B45" s="2" t="s">
        <v>187</v>
      </c>
      <c r="C45" s="2" t="s">
        <v>188</v>
      </c>
      <c r="D45" s="2">
        <v>0.99987536171566505</v>
      </c>
      <c r="E45" s="2">
        <v>154.59055119999999</v>
      </c>
      <c r="F45" s="2">
        <v>10.08268979</v>
      </c>
      <c r="G45" s="14">
        <v>3.7199999999999997E-48</v>
      </c>
      <c r="H45" s="2">
        <v>10.252658370000001</v>
      </c>
      <c r="I45" s="14">
        <v>6.1800000000000004E-48</v>
      </c>
      <c r="J45" s="2">
        <v>10.252658370000001</v>
      </c>
      <c r="K45" s="14">
        <v>3.0900000000000002E-48</v>
      </c>
      <c r="L45" s="2">
        <v>10.252658370000001</v>
      </c>
      <c r="M45" s="14">
        <v>3.0900000000000002E-48</v>
      </c>
      <c r="N45" s="2">
        <v>10.25264151</v>
      </c>
      <c r="O45" s="14">
        <v>3.34E-46</v>
      </c>
      <c r="P45" s="2">
        <v>10.252658370000001</v>
      </c>
      <c r="Q45" s="14">
        <v>3.0900000000000002E-48</v>
      </c>
      <c r="R45" s="2">
        <v>10.252658370000001</v>
      </c>
      <c r="S45" s="14">
        <v>3.0900000000000002E-48</v>
      </c>
      <c r="T45" s="2" t="s">
        <v>58</v>
      </c>
      <c r="U45" s="2" t="s">
        <v>53</v>
      </c>
    </row>
    <row r="46" spans="1:21" ht="15.75" customHeight="1" x14ac:dyDescent="0.2">
      <c r="A46" s="2" t="s">
        <v>186</v>
      </c>
      <c r="B46" s="2" t="s">
        <v>187</v>
      </c>
      <c r="C46" s="2" t="s">
        <v>188</v>
      </c>
      <c r="D46" s="2">
        <v>0.99987536171566505</v>
      </c>
      <c r="E46" s="2">
        <v>22.260162600000001</v>
      </c>
      <c r="F46" s="2">
        <v>7.4539463479999997</v>
      </c>
      <c r="G46" s="14">
        <v>2.4599999999999999E-28</v>
      </c>
      <c r="H46" s="2">
        <v>7.4539464750000004</v>
      </c>
      <c r="I46" s="14">
        <v>1.25E-29</v>
      </c>
      <c r="J46" s="2">
        <v>7.4539463479999997</v>
      </c>
      <c r="K46" s="14">
        <v>2.4599999999999999E-28</v>
      </c>
      <c r="L46" s="2">
        <v>7.4539463479999997</v>
      </c>
      <c r="M46" s="14">
        <v>2.4599999999999999E-28</v>
      </c>
      <c r="N46" s="2">
        <v>7.4539463479999997</v>
      </c>
      <c r="O46" s="14">
        <v>1.4799999999999999E-28</v>
      </c>
      <c r="P46" s="2">
        <v>7.4539464750000004</v>
      </c>
      <c r="Q46" s="14">
        <v>1.25E-29</v>
      </c>
      <c r="R46" s="2">
        <v>7.4539464750000004</v>
      </c>
      <c r="S46" s="14">
        <v>9.4099999999999997E-30</v>
      </c>
      <c r="T46" s="2" t="s">
        <v>59</v>
      </c>
      <c r="U46" s="2" t="s">
        <v>53</v>
      </c>
    </row>
    <row r="47" spans="1:21" ht="15.75" customHeight="1" x14ac:dyDescent="0.2">
      <c r="A47" s="2" t="s">
        <v>189</v>
      </c>
      <c r="B47" s="2" t="s">
        <v>190</v>
      </c>
      <c r="C47" s="2" t="s">
        <v>191</v>
      </c>
      <c r="D47" s="2">
        <v>0.99999864808181105</v>
      </c>
      <c r="E47" s="2">
        <v>243.09756100000001</v>
      </c>
      <c r="F47" s="2">
        <v>3.9221887799999999</v>
      </c>
      <c r="G47" s="2">
        <v>4.4698699999999998E-4</v>
      </c>
      <c r="H47" s="2">
        <v>8.4285240029999997</v>
      </c>
      <c r="I47" s="14">
        <v>6.8499999999999999E-16</v>
      </c>
      <c r="J47" s="2">
        <v>7.9449427330000004</v>
      </c>
      <c r="K47" s="14">
        <v>1.2300000000000001E-13</v>
      </c>
      <c r="L47" s="2">
        <v>4.0756002169999999</v>
      </c>
      <c r="M47" s="2">
        <v>2.5584099999999998E-4</v>
      </c>
      <c r="N47" s="2">
        <v>4.2721458959999996</v>
      </c>
      <c r="O47" s="2">
        <v>1.23366E-4</v>
      </c>
      <c r="P47" s="2">
        <v>8.3338470250000007</v>
      </c>
      <c r="Q47" s="14">
        <v>1.5700000000000001E-15</v>
      </c>
      <c r="R47" s="2">
        <v>4.066240123</v>
      </c>
      <c r="S47" s="2">
        <v>2.0808999999999999E-4</v>
      </c>
      <c r="T47" s="2" t="s">
        <v>59</v>
      </c>
      <c r="U47" s="2" t="s">
        <v>53</v>
      </c>
    </row>
    <row r="48" spans="1:21" ht="15.75" customHeight="1" x14ac:dyDescent="0.2">
      <c r="A48" s="2" t="s">
        <v>192</v>
      </c>
      <c r="B48" s="2" t="s">
        <v>193</v>
      </c>
      <c r="C48" s="2" t="s">
        <v>194</v>
      </c>
      <c r="D48" s="2">
        <v>0.88051437999770898</v>
      </c>
      <c r="E48" s="2">
        <v>8.488188976</v>
      </c>
      <c r="F48" s="2">
        <v>5.8948102850000001</v>
      </c>
      <c r="G48" s="14">
        <v>4.5900000000000002E-19</v>
      </c>
      <c r="H48" s="2">
        <v>4.9406145300000004</v>
      </c>
      <c r="I48" s="14">
        <v>4.7799999999999998E-16</v>
      </c>
      <c r="J48" s="2">
        <v>5.8948102850000001</v>
      </c>
      <c r="K48" s="14">
        <v>3.8699999999999999E-19</v>
      </c>
      <c r="L48" s="2">
        <v>5.8948102850000001</v>
      </c>
      <c r="M48" s="14">
        <v>4.8999999999999999E-19</v>
      </c>
      <c r="N48" s="2">
        <v>5.8948101839999998</v>
      </c>
      <c r="O48" s="14">
        <v>2.97E-18</v>
      </c>
      <c r="P48" s="2">
        <v>5.8948102850000001</v>
      </c>
      <c r="Q48" s="14">
        <v>4.5600000000000002E-19</v>
      </c>
      <c r="R48" s="2">
        <v>5.8948102850000001</v>
      </c>
      <c r="S48" s="14">
        <v>3.8699999999999999E-19</v>
      </c>
      <c r="T48" s="2" t="s">
        <v>58</v>
      </c>
      <c r="U48" s="2" t="s">
        <v>53</v>
      </c>
    </row>
    <row r="49" spans="1:21" ht="15.75" customHeight="1" x14ac:dyDescent="0.2">
      <c r="A49" s="2" t="s">
        <v>192</v>
      </c>
      <c r="B49" s="2" t="s">
        <v>193</v>
      </c>
      <c r="C49" s="2" t="s">
        <v>194</v>
      </c>
      <c r="D49" s="2">
        <v>0.88051437999770898</v>
      </c>
      <c r="E49" s="2">
        <v>8.1869918699999999</v>
      </c>
      <c r="F49" s="2">
        <v>5.8124893919999998</v>
      </c>
      <c r="G49" s="14">
        <v>1.82E-15</v>
      </c>
      <c r="H49" s="2">
        <v>4.2579014500000003</v>
      </c>
      <c r="I49" s="14">
        <v>5.3299999999999999E-11</v>
      </c>
      <c r="J49" s="2">
        <v>4.3974526970000003</v>
      </c>
      <c r="K49" s="14">
        <v>4.42E-11</v>
      </c>
      <c r="L49" s="2">
        <v>5.8124893919999998</v>
      </c>
      <c r="M49" s="14">
        <v>2.2499999999999999E-15</v>
      </c>
      <c r="N49" s="2">
        <v>5.8124893919999998</v>
      </c>
      <c r="O49" s="14">
        <v>1.9099999999999999E-15</v>
      </c>
      <c r="P49" s="2">
        <v>5.8124894999999999</v>
      </c>
      <c r="Q49" s="14">
        <v>4.7199999999999998E-16</v>
      </c>
      <c r="R49" s="2">
        <v>5.8124894999999999</v>
      </c>
      <c r="S49" s="14">
        <v>4.0100000000000001E-16</v>
      </c>
      <c r="T49" s="2" t="s">
        <v>59</v>
      </c>
      <c r="U49" s="2" t="s">
        <v>53</v>
      </c>
    </row>
    <row r="50" spans="1:21" ht="15.75" customHeight="1" x14ac:dyDescent="0.2">
      <c r="A50" s="2" t="s">
        <v>195</v>
      </c>
      <c r="B50" s="2" t="s">
        <v>196</v>
      </c>
      <c r="C50" s="2" t="s">
        <v>188</v>
      </c>
      <c r="D50" s="2">
        <v>0.99999622643325203</v>
      </c>
      <c r="E50" s="2">
        <v>5120.9685040000004</v>
      </c>
      <c r="F50" s="2">
        <v>4.0180216509999997</v>
      </c>
      <c r="G50" s="2">
        <v>5.3865300000000005E-4</v>
      </c>
      <c r="H50" s="2">
        <v>10.01020406</v>
      </c>
      <c r="I50" s="14">
        <v>3.4700000000000001E-19</v>
      </c>
      <c r="J50" s="2">
        <v>12.77022107</v>
      </c>
      <c r="K50" s="14">
        <v>3.24E-31</v>
      </c>
      <c r="L50" s="2">
        <v>4.1067448830000002</v>
      </c>
      <c r="M50" s="2">
        <v>4.790468E-3</v>
      </c>
      <c r="N50" s="2">
        <v>5.9211954779999996</v>
      </c>
      <c r="O50" s="14">
        <v>5.0200000000000002E-6</v>
      </c>
      <c r="P50" s="2">
        <v>12.074018430000001</v>
      </c>
      <c r="Q50" s="14">
        <v>5.1000000000000001E-28</v>
      </c>
      <c r="R50" s="2">
        <v>4.5719588289999997</v>
      </c>
      <c r="S50" s="2">
        <v>6.9908100000000005E-4</v>
      </c>
      <c r="T50" s="2" t="s">
        <v>58</v>
      </c>
      <c r="U50" s="2" t="s">
        <v>54</v>
      </c>
    </row>
    <row r="51" spans="1:21" ht="15.75" customHeight="1" x14ac:dyDescent="0.2">
      <c r="A51" s="2" t="s">
        <v>197</v>
      </c>
      <c r="B51" s="2" t="s">
        <v>198</v>
      </c>
      <c r="C51" s="2" t="s">
        <v>199</v>
      </c>
      <c r="D51" s="2">
        <v>0.99999984339556103</v>
      </c>
      <c r="E51" s="2">
        <v>15.2519685</v>
      </c>
      <c r="F51" s="2">
        <v>4.8268856480000002</v>
      </c>
      <c r="G51" s="14">
        <v>1.5900000000000001E-12</v>
      </c>
      <c r="H51" s="2">
        <v>6.6082443580000003</v>
      </c>
      <c r="I51" s="14">
        <v>1.3499999999999999E-18</v>
      </c>
      <c r="J51" s="2">
        <v>6.6082443580000003</v>
      </c>
      <c r="K51" s="14">
        <v>1.1100000000000001E-18</v>
      </c>
      <c r="L51" s="2">
        <v>3.0460034130000002</v>
      </c>
      <c r="M51" s="14">
        <v>6.3799999999999999E-6</v>
      </c>
      <c r="N51" s="2">
        <v>6.6082442199999996</v>
      </c>
      <c r="O51" s="14">
        <v>7.24E-18</v>
      </c>
      <c r="P51" s="2">
        <v>6.6082443580000003</v>
      </c>
      <c r="Q51" s="14">
        <v>1.2799999999999999E-18</v>
      </c>
      <c r="R51" s="2">
        <v>4.4997210120000002</v>
      </c>
      <c r="S51" s="14">
        <v>3.0300000000000001E-11</v>
      </c>
      <c r="T51" s="2" t="s">
        <v>58</v>
      </c>
      <c r="U51" s="2" t="s">
        <v>53</v>
      </c>
    </row>
    <row r="52" spans="1:21" ht="15.75" customHeight="1" x14ac:dyDescent="0.2">
      <c r="A52" s="2" t="s">
        <v>197</v>
      </c>
      <c r="B52" s="2" t="s">
        <v>198</v>
      </c>
      <c r="C52" s="2" t="s">
        <v>199</v>
      </c>
      <c r="D52" s="2">
        <v>0.99999984339556103</v>
      </c>
      <c r="E52" s="2">
        <v>10.49593496</v>
      </c>
      <c r="F52" s="2">
        <v>4.9120239669999997</v>
      </c>
      <c r="G52" s="14">
        <v>3.9099999999999999E-10</v>
      </c>
      <c r="H52" s="2">
        <v>5.8124877829999999</v>
      </c>
      <c r="I52" s="14">
        <v>7.6299999999999998E-13</v>
      </c>
      <c r="J52" s="2">
        <v>4.861397921</v>
      </c>
      <c r="K52" s="14">
        <v>6.9E-10</v>
      </c>
      <c r="L52" s="2">
        <v>1.9511955679999999</v>
      </c>
      <c r="M52" s="2">
        <v>1.6469952E-2</v>
      </c>
      <c r="N52" s="2">
        <v>5.8124876519999997</v>
      </c>
      <c r="O52" s="14">
        <v>2.41E-12</v>
      </c>
      <c r="P52" s="2">
        <v>2.8352091879999999</v>
      </c>
      <c r="Q52" s="2">
        <v>1.9696399999999999E-4</v>
      </c>
      <c r="R52" s="2">
        <v>5.8124877829999999</v>
      </c>
      <c r="S52" s="14">
        <v>7.6299999999999998E-13</v>
      </c>
      <c r="T52" s="2" t="s">
        <v>59</v>
      </c>
      <c r="U52" s="2" t="s">
        <v>53</v>
      </c>
    </row>
    <row r="53" spans="1:21" ht="15.75" customHeight="1" x14ac:dyDescent="0.2">
      <c r="A53" s="2" t="s">
        <v>200</v>
      </c>
      <c r="B53" s="2" t="s">
        <v>201</v>
      </c>
      <c r="C53" s="2" t="s">
        <v>202</v>
      </c>
      <c r="D53" s="2">
        <v>0.94871949236441699</v>
      </c>
      <c r="E53" s="2">
        <v>10.795275589999999</v>
      </c>
      <c r="F53" s="2">
        <v>6.1292790119999996</v>
      </c>
      <c r="G53" s="14">
        <v>6.8299999999999996E-16</v>
      </c>
      <c r="H53" s="2">
        <v>6.1292819869999997</v>
      </c>
      <c r="I53" s="14">
        <v>7.6999999999999994E-17</v>
      </c>
      <c r="J53" s="2">
        <v>6.1292819869999997</v>
      </c>
      <c r="K53" s="14">
        <v>3.8499999999999999E-16</v>
      </c>
      <c r="L53" s="2">
        <v>6.1292819869999997</v>
      </c>
      <c r="M53" s="14">
        <v>2.5699999999999999E-16</v>
      </c>
      <c r="N53" s="2">
        <v>6.1292819869999997</v>
      </c>
      <c r="O53" s="14">
        <v>7.6999999999999999E-16</v>
      </c>
      <c r="P53" s="2">
        <v>6.1292819869999997</v>
      </c>
      <c r="Q53" s="14">
        <v>3.8499999999999999E-16</v>
      </c>
      <c r="R53" s="2">
        <v>2.8438803579999998</v>
      </c>
      <c r="S53" s="2">
        <v>1.09716E-4</v>
      </c>
      <c r="T53" s="2" t="s">
        <v>57</v>
      </c>
      <c r="U53" s="2" t="s">
        <v>55</v>
      </c>
    </row>
    <row r="54" spans="1:21" ht="15.75" customHeight="1" x14ac:dyDescent="0.2">
      <c r="A54" s="2" t="s">
        <v>203</v>
      </c>
      <c r="B54" s="2" t="s">
        <v>204</v>
      </c>
      <c r="C54" s="2" t="s">
        <v>205</v>
      </c>
      <c r="D54" s="2">
        <v>0.95314668007169301</v>
      </c>
      <c r="E54" s="2">
        <v>32.869918699999999</v>
      </c>
      <c r="F54" s="2">
        <v>8.035067583</v>
      </c>
      <c r="G54" s="14">
        <v>2.5199999999999998E-24</v>
      </c>
      <c r="H54" s="2">
        <v>8.0351294230000008</v>
      </c>
      <c r="I54" s="14">
        <v>2.91E-25</v>
      </c>
      <c r="J54" s="2">
        <v>8.035067583</v>
      </c>
      <c r="K54" s="14">
        <v>3.1499999999999999E-24</v>
      </c>
      <c r="L54" s="2">
        <v>8.035067583</v>
      </c>
      <c r="M54" s="14">
        <v>2.5199999999999998E-24</v>
      </c>
      <c r="N54" s="2">
        <v>8.035067583</v>
      </c>
      <c r="O54" s="14">
        <v>2.0999999999999999E-24</v>
      </c>
      <c r="P54" s="2">
        <v>8.0351294230000008</v>
      </c>
      <c r="Q54" s="14">
        <v>2.91E-25</v>
      </c>
      <c r="R54" s="2">
        <v>8.0351294230000008</v>
      </c>
      <c r="S54" s="14">
        <v>1.94E-25</v>
      </c>
      <c r="T54" s="2" t="s">
        <v>59</v>
      </c>
      <c r="U54" s="2" t="s">
        <v>53</v>
      </c>
    </row>
    <row r="55" spans="1:21" ht="15.75" customHeight="1" x14ac:dyDescent="0.2">
      <c r="A55" s="2" t="s">
        <v>203</v>
      </c>
      <c r="B55" s="2" t="s">
        <v>204</v>
      </c>
      <c r="C55" s="2" t="s">
        <v>205</v>
      </c>
      <c r="D55" s="2">
        <v>0.95314668007169301</v>
      </c>
      <c r="E55" s="2">
        <v>15.56692913</v>
      </c>
      <c r="F55" s="2">
        <v>6.8610720980000002</v>
      </c>
      <c r="G55" s="14">
        <v>7.8399999999999997E-22</v>
      </c>
      <c r="H55" s="2">
        <v>6.8610720980000002</v>
      </c>
      <c r="I55" s="14">
        <v>1.12E-21</v>
      </c>
      <c r="J55" s="2">
        <v>6.8610720980000002</v>
      </c>
      <c r="K55" s="14">
        <v>7.1299999999999999E-22</v>
      </c>
      <c r="L55" s="2">
        <v>6.8610720980000002</v>
      </c>
      <c r="M55" s="14">
        <v>9.7999999999999996E-22</v>
      </c>
      <c r="N55" s="2">
        <v>6.8610707370000004</v>
      </c>
      <c r="O55" s="14">
        <v>7.4399999999999999E-21</v>
      </c>
      <c r="P55" s="2">
        <v>6.8610720980000002</v>
      </c>
      <c r="Q55" s="14">
        <v>8.7100000000000002E-22</v>
      </c>
      <c r="R55" s="2">
        <v>6.4016387549999996</v>
      </c>
      <c r="S55" s="14">
        <v>1.11E-20</v>
      </c>
      <c r="T55" s="2" t="s">
        <v>58</v>
      </c>
      <c r="U55" s="2" t="s">
        <v>53</v>
      </c>
    </row>
    <row r="56" spans="1:21" ht="15.75" customHeight="1" x14ac:dyDescent="0.2">
      <c r="A56" s="2" t="s">
        <v>206</v>
      </c>
      <c r="B56" s="2" t="s">
        <v>207</v>
      </c>
      <c r="C56" s="2" t="s">
        <v>208</v>
      </c>
      <c r="D56" s="2">
        <v>0.99999994879002596</v>
      </c>
      <c r="E56" s="2">
        <v>350.99212599999998</v>
      </c>
      <c r="F56" s="2">
        <v>11.38312234</v>
      </c>
      <c r="G56" s="14">
        <v>6.6900000000000003E-42</v>
      </c>
      <c r="H56" s="2">
        <v>4.6715995140000004</v>
      </c>
      <c r="I56" s="14">
        <v>2.51E-8</v>
      </c>
      <c r="J56" s="2">
        <v>11.21343452</v>
      </c>
      <c r="K56" s="14">
        <v>5.7999999999999995E-41</v>
      </c>
      <c r="L56" s="2">
        <v>9.1933990269999999</v>
      </c>
      <c r="M56" s="14">
        <v>9.2399999999999996E-32</v>
      </c>
      <c r="N56" s="2">
        <v>11.38332147</v>
      </c>
      <c r="O56" s="14">
        <v>1.2000000000000001E-39</v>
      </c>
      <c r="P56" s="2">
        <v>11.3833878</v>
      </c>
      <c r="Q56" s="14">
        <v>2.6700000000000001E-41</v>
      </c>
      <c r="R56" s="2">
        <v>10.92383611</v>
      </c>
      <c r="S56" s="14">
        <v>3.7099999999999999E-40</v>
      </c>
      <c r="T56" s="2" t="s">
        <v>58</v>
      </c>
      <c r="U56" s="2" t="s">
        <v>39</v>
      </c>
    </row>
    <row r="57" spans="1:21" ht="15.75" customHeight="1" x14ac:dyDescent="0.2">
      <c r="A57" s="2" t="s">
        <v>206</v>
      </c>
      <c r="B57" s="2" t="s">
        <v>207</v>
      </c>
      <c r="C57" s="2" t="s">
        <v>208</v>
      </c>
      <c r="D57" s="2">
        <v>0.99999994879002596</v>
      </c>
      <c r="E57" s="2">
        <v>177.12195120000001</v>
      </c>
      <c r="F57" s="2">
        <v>6.7769157419999999</v>
      </c>
      <c r="G57" s="14">
        <v>7.9300000000000002E-18</v>
      </c>
      <c r="H57" s="2">
        <v>6.5352918769999997</v>
      </c>
      <c r="I57" s="14">
        <v>1.8299999999999999E-16</v>
      </c>
      <c r="J57" s="2">
        <v>10.36986681</v>
      </c>
      <c r="K57" s="14">
        <v>9.4399999999999999E-35</v>
      </c>
      <c r="L57" s="2">
        <v>7.2543908439999996</v>
      </c>
      <c r="M57" s="14">
        <v>9.9500000000000005E-20</v>
      </c>
      <c r="N57" s="2">
        <v>10.369866719999999</v>
      </c>
      <c r="O57" s="14">
        <v>2.41E-33</v>
      </c>
      <c r="P57" s="2">
        <v>10.36986681</v>
      </c>
      <c r="Q57" s="14">
        <v>9.4399999999999999E-35</v>
      </c>
      <c r="R57" s="2">
        <v>8.884440691</v>
      </c>
      <c r="S57" s="14">
        <v>2.8700000000000001E-28</v>
      </c>
      <c r="T57" s="2" t="s">
        <v>59</v>
      </c>
      <c r="U57" s="2" t="s">
        <v>39</v>
      </c>
    </row>
    <row r="58" spans="1:21" ht="15.75" customHeight="1" x14ac:dyDescent="0.2">
      <c r="A58" s="2" t="s">
        <v>206</v>
      </c>
      <c r="B58" s="2" t="s">
        <v>207</v>
      </c>
      <c r="C58" s="2" t="s">
        <v>208</v>
      </c>
      <c r="D58" s="2">
        <v>0.99999994879002596</v>
      </c>
      <c r="E58" s="2">
        <v>84.992125979999997</v>
      </c>
      <c r="F58" s="2">
        <v>8.9343757910000008</v>
      </c>
      <c r="G58" s="14">
        <v>1.73E-31</v>
      </c>
      <c r="H58" s="2">
        <v>6.2513861569999998</v>
      </c>
      <c r="I58" s="14">
        <v>3.9500000000000002E-19</v>
      </c>
      <c r="J58" s="2">
        <v>9.3494175160000008</v>
      </c>
      <c r="K58" s="14">
        <v>8.3500000000000004E-34</v>
      </c>
      <c r="L58" s="2">
        <v>7.240893593</v>
      </c>
      <c r="M58" s="14">
        <v>9.73E-25</v>
      </c>
      <c r="N58" s="2">
        <v>6.9743786700000001</v>
      </c>
      <c r="O58" s="14">
        <v>3.9899999999999998E-23</v>
      </c>
      <c r="P58" s="2">
        <v>9.3494175160000008</v>
      </c>
      <c r="Q58" s="14">
        <v>8.3500000000000004E-34</v>
      </c>
      <c r="R58" s="2">
        <v>9.3494175160000008</v>
      </c>
      <c r="S58" s="14">
        <v>8.3500000000000004E-34</v>
      </c>
      <c r="T58" s="2" t="s">
        <v>57</v>
      </c>
      <c r="U58" s="2" t="s">
        <v>39</v>
      </c>
    </row>
    <row r="59" spans="1:21" ht="15.75" customHeight="1" x14ac:dyDescent="0.2">
      <c r="A59" s="2" t="s">
        <v>209</v>
      </c>
      <c r="B59" s="2" t="s">
        <v>210</v>
      </c>
      <c r="C59" s="2" t="s">
        <v>211</v>
      </c>
      <c r="D59" s="2">
        <v>0.99998751176448197</v>
      </c>
      <c r="E59" s="2">
        <v>397.00787400000002</v>
      </c>
      <c r="F59" s="2">
        <v>8.885385866</v>
      </c>
      <c r="G59" s="14">
        <v>2.3699999999999999E-21</v>
      </c>
      <c r="H59" s="2">
        <v>4.9191416180000003</v>
      </c>
      <c r="I59" s="14">
        <v>7.6000000000000003E-7</v>
      </c>
      <c r="J59" s="2">
        <v>4.7178690620000001</v>
      </c>
      <c r="K59" s="14">
        <v>2.3700000000000002E-6</v>
      </c>
      <c r="L59" s="2">
        <v>4.8880950920000004</v>
      </c>
      <c r="M59" s="14">
        <v>7.6899999999999996E-7</v>
      </c>
      <c r="N59" s="2">
        <v>8.4848481339999999</v>
      </c>
      <c r="O59" s="14">
        <v>2.1699999999999998E-19</v>
      </c>
      <c r="P59" s="2">
        <v>6.0434139509999998</v>
      </c>
      <c r="Q59" s="14">
        <v>4.5199999999999999E-10</v>
      </c>
      <c r="R59" s="2">
        <v>8.0454266759999999</v>
      </c>
      <c r="S59" s="14">
        <v>1.5199999999999999E-17</v>
      </c>
      <c r="T59" s="2" t="s">
        <v>57</v>
      </c>
      <c r="U59" s="2" t="s">
        <v>53</v>
      </c>
    </row>
    <row r="60" spans="1:21" ht="15.75" customHeight="1" x14ac:dyDescent="0.2">
      <c r="A60" s="2" t="s">
        <v>209</v>
      </c>
      <c r="B60" s="2" t="s">
        <v>210</v>
      </c>
      <c r="C60" s="2" t="s">
        <v>211</v>
      </c>
      <c r="D60" s="2">
        <v>0.99998751176448197</v>
      </c>
      <c r="E60" s="2">
        <v>40.062992129999998</v>
      </c>
      <c r="F60" s="2">
        <v>4.8499718530000004</v>
      </c>
      <c r="G60" s="14">
        <v>6.6199999999999999E-10</v>
      </c>
      <c r="H60" s="2">
        <v>3.1657189250000002</v>
      </c>
      <c r="I60" s="14">
        <v>7.2899999999999997E-5</v>
      </c>
      <c r="J60" s="2">
        <v>3.5258432439999998</v>
      </c>
      <c r="K60" s="14">
        <v>9.0399999999999998E-6</v>
      </c>
      <c r="L60" s="2">
        <v>4.743843536</v>
      </c>
      <c r="M60" s="14">
        <v>1.51E-9</v>
      </c>
      <c r="N60" s="2">
        <v>7.8833929229999997</v>
      </c>
      <c r="O60" s="14">
        <v>1.66E-19</v>
      </c>
      <c r="P60" s="2">
        <v>4.2180591300000003</v>
      </c>
      <c r="Q60" s="14">
        <v>8.35E-8</v>
      </c>
      <c r="R60" s="2">
        <v>5.7336474170000002</v>
      </c>
      <c r="S60" s="14">
        <v>3.4499999999999999E-13</v>
      </c>
      <c r="T60" s="2" t="s">
        <v>58</v>
      </c>
      <c r="U60" s="2" t="s">
        <v>53</v>
      </c>
    </row>
    <row r="61" spans="1:21" ht="15.75" customHeight="1" x14ac:dyDescent="0.2">
      <c r="A61" s="2" t="s">
        <v>212</v>
      </c>
      <c r="B61" s="2" t="s">
        <v>213</v>
      </c>
      <c r="C61" s="2" t="s">
        <v>214</v>
      </c>
      <c r="D61" s="2">
        <v>0.87414472365569895</v>
      </c>
      <c r="E61" s="2">
        <v>16.645669290000001</v>
      </c>
      <c r="F61" s="2">
        <v>6.9679438359999999</v>
      </c>
      <c r="G61" s="14">
        <v>5.7000000000000004E-25</v>
      </c>
      <c r="H61" s="2">
        <v>6.9679457229999997</v>
      </c>
      <c r="I61" s="14">
        <v>3.13E-24</v>
      </c>
      <c r="J61" s="2">
        <v>6.9679457229999997</v>
      </c>
      <c r="K61" s="14">
        <v>1.25E-24</v>
      </c>
      <c r="L61" s="2">
        <v>6.9679457229999997</v>
      </c>
      <c r="M61" s="14">
        <v>1.25E-24</v>
      </c>
      <c r="N61" s="2">
        <v>6.9679457229999997</v>
      </c>
      <c r="O61" s="14">
        <v>1.5100000000000001E-23</v>
      </c>
      <c r="P61" s="2">
        <v>6.9679457229999997</v>
      </c>
      <c r="Q61" s="14">
        <v>1.25E-24</v>
      </c>
      <c r="R61" s="2">
        <v>6.9679457229999997</v>
      </c>
      <c r="S61" s="14">
        <v>8.9600000000000003E-25</v>
      </c>
      <c r="T61" s="2" t="s">
        <v>58</v>
      </c>
      <c r="U61" s="2" t="s">
        <v>39</v>
      </c>
    </row>
    <row r="62" spans="1:21" ht="15.75" customHeight="1" x14ac:dyDescent="0.2">
      <c r="A62" s="2" t="s">
        <v>212</v>
      </c>
      <c r="B62" s="2" t="s">
        <v>213</v>
      </c>
      <c r="C62" s="2" t="s">
        <v>214</v>
      </c>
      <c r="D62" s="2">
        <v>0.87414472365569895</v>
      </c>
      <c r="E62" s="2">
        <v>5.9055118110000002</v>
      </c>
      <c r="F62" s="2">
        <v>5.3196700049999999</v>
      </c>
      <c r="G62" s="14">
        <v>9.2099999999999994E-15</v>
      </c>
      <c r="H62" s="2">
        <v>5.3196714460000001</v>
      </c>
      <c r="I62" s="14">
        <v>1.71E-15</v>
      </c>
      <c r="J62" s="2">
        <v>5.3196714460000001</v>
      </c>
      <c r="K62" s="14">
        <v>3.7099999999999999E-15</v>
      </c>
      <c r="L62" s="2">
        <v>5.3196714460000001</v>
      </c>
      <c r="M62" s="14">
        <v>3.7099999999999999E-15</v>
      </c>
      <c r="N62" s="2">
        <v>5.3196714460000001</v>
      </c>
      <c r="O62" s="14">
        <v>3.7099999999999999E-15</v>
      </c>
      <c r="P62" s="2">
        <v>5.3196714460000001</v>
      </c>
      <c r="Q62" s="14">
        <v>3.7099999999999999E-15</v>
      </c>
      <c r="R62" s="2">
        <v>5.3196714460000001</v>
      </c>
      <c r="S62" s="14">
        <v>3.18E-15</v>
      </c>
      <c r="T62" s="2" t="s">
        <v>57</v>
      </c>
      <c r="U62" s="2" t="s">
        <v>39</v>
      </c>
    </row>
    <row r="63" spans="1:21" ht="15.75" customHeight="1" x14ac:dyDescent="0.2">
      <c r="A63" s="2" t="s">
        <v>212</v>
      </c>
      <c r="B63" s="2" t="s">
        <v>213</v>
      </c>
      <c r="C63" s="2" t="s">
        <v>214</v>
      </c>
      <c r="D63" s="2">
        <v>0.87414472365569895</v>
      </c>
      <c r="E63" s="2">
        <v>5.3252032519999997</v>
      </c>
      <c r="F63" s="2">
        <v>4.9366349339999998</v>
      </c>
      <c r="G63" s="14">
        <v>4.5700000000000001E-12</v>
      </c>
      <c r="H63" s="2">
        <v>4.9366372160000003</v>
      </c>
      <c r="I63" s="14">
        <v>1.0699999999999999E-11</v>
      </c>
      <c r="J63" s="2">
        <v>4.9366372160000003</v>
      </c>
      <c r="K63" s="14">
        <v>3.8E-12</v>
      </c>
      <c r="L63" s="2">
        <v>4.9366372160000003</v>
      </c>
      <c r="M63" s="14">
        <v>2.2400000000000001E-11</v>
      </c>
      <c r="N63" s="2">
        <v>4.9366372160000003</v>
      </c>
      <c r="O63" s="14">
        <v>2.4699999999999999E-11</v>
      </c>
      <c r="P63" s="2">
        <v>3.9366374240000002</v>
      </c>
      <c r="Q63" s="14">
        <v>6.8800000000000002E-9</v>
      </c>
      <c r="R63" s="2">
        <v>3.0106381600000001</v>
      </c>
      <c r="S63" s="14">
        <v>1.1199999999999999E-5</v>
      </c>
      <c r="T63" s="2" t="s">
        <v>59</v>
      </c>
      <c r="U63" s="2" t="s">
        <v>39</v>
      </c>
    </row>
    <row r="64" spans="1:21" ht="15.75" customHeight="1" x14ac:dyDescent="0.2">
      <c r="A64" s="2" t="s">
        <v>215</v>
      </c>
      <c r="B64" s="2" t="s">
        <v>216</v>
      </c>
      <c r="C64" s="2" t="s">
        <v>217</v>
      </c>
      <c r="D64" s="2">
        <v>0.99989759992167904</v>
      </c>
      <c r="E64" s="2">
        <v>5.4390243900000002</v>
      </c>
      <c r="F64" s="2">
        <v>5.1344242690000002</v>
      </c>
      <c r="G64" s="14">
        <v>4.7000000000000002E-14</v>
      </c>
      <c r="H64" s="2">
        <v>5.1344256619999999</v>
      </c>
      <c r="I64" s="14">
        <v>7.0500000000000003E-14</v>
      </c>
      <c r="J64" s="2">
        <v>5.1344256619999999</v>
      </c>
      <c r="K64" s="14">
        <v>2.8200000000000001E-13</v>
      </c>
      <c r="L64" s="2">
        <v>5.1344256619999999</v>
      </c>
      <c r="M64" s="14">
        <v>2.3500000000000001E-13</v>
      </c>
      <c r="N64" s="2">
        <v>5.1344256619999999</v>
      </c>
      <c r="O64" s="14">
        <v>2.8200000000000001E-13</v>
      </c>
      <c r="P64" s="2">
        <v>5.1344256619999999</v>
      </c>
      <c r="Q64" s="14">
        <v>5.3299999999999998E-14</v>
      </c>
      <c r="R64" s="2">
        <v>5.1344256619999999</v>
      </c>
      <c r="S64" s="14">
        <v>2.4600000000000001E-14</v>
      </c>
      <c r="T64" s="2" t="s">
        <v>59</v>
      </c>
      <c r="U64" s="2" t="s">
        <v>55</v>
      </c>
    </row>
    <row r="65" spans="1:21" ht="15.75" customHeight="1" x14ac:dyDescent="0.2">
      <c r="A65" s="2" t="s">
        <v>218</v>
      </c>
      <c r="B65" s="2" t="s">
        <v>219</v>
      </c>
      <c r="C65" s="2" t="s">
        <v>220</v>
      </c>
      <c r="D65" s="2">
        <v>0.87708326327215103</v>
      </c>
      <c r="E65" s="2">
        <v>7.9055118110000002</v>
      </c>
      <c r="F65" s="2">
        <v>3.6423193299999999</v>
      </c>
      <c r="G65" s="14">
        <v>6.9500000000000004E-6</v>
      </c>
      <c r="H65" s="2">
        <v>3.202555313</v>
      </c>
      <c r="I65" s="2">
        <v>1.17296E-4</v>
      </c>
      <c r="J65" s="2">
        <v>4.2900178630000001</v>
      </c>
      <c r="K65" s="14">
        <v>1.8300000000000001E-7</v>
      </c>
      <c r="L65" s="2">
        <v>3.312738205</v>
      </c>
      <c r="M65" s="14">
        <v>7.7299999999999995E-5</v>
      </c>
      <c r="N65" s="2">
        <v>3.061199497</v>
      </c>
      <c r="O65" s="2">
        <v>5.2722700000000001E-4</v>
      </c>
      <c r="P65" s="2">
        <v>5.2900174739999999</v>
      </c>
      <c r="Q65" s="14">
        <v>7.3400000000000005E-10</v>
      </c>
      <c r="R65" s="2">
        <v>3.0232316560000001</v>
      </c>
      <c r="S65" s="2">
        <v>3.44323E-4</v>
      </c>
      <c r="T65" s="2" t="s">
        <v>57</v>
      </c>
      <c r="U65" s="2" t="s">
        <v>35</v>
      </c>
    </row>
    <row r="66" spans="1:21" ht="15.75" customHeight="1" x14ac:dyDescent="0.2">
      <c r="A66" s="2" t="s">
        <v>221</v>
      </c>
      <c r="B66" s="2" t="s">
        <v>222</v>
      </c>
      <c r="C66" s="2" t="s">
        <v>130</v>
      </c>
      <c r="D66" s="2">
        <v>0.99929567995124002</v>
      </c>
      <c r="E66" s="2">
        <v>142.3937008</v>
      </c>
      <c r="F66" s="2">
        <v>9.4129637170000002</v>
      </c>
      <c r="G66" s="14">
        <v>1.98E-50</v>
      </c>
      <c r="H66" s="2">
        <v>6.1304109779999996</v>
      </c>
      <c r="I66" s="14">
        <v>2.6899999999999998E-26</v>
      </c>
      <c r="J66" s="2">
        <v>10.11340277</v>
      </c>
      <c r="K66" s="14">
        <v>2.5499999999999999E-51</v>
      </c>
      <c r="L66" s="2">
        <v>10.11340277</v>
      </c>
      <c r="M66" s="14">
        <v>2.5499999999999999E-51</v>
      </c>
      <c r="N66" s="2">
        <v>9.9328305550000007</v>
      </c>
      <c r="O66" s="14">
        <v>3.3799999999999999E-49</v>
      </c>
      <c r="P66" s="2">
        <v>10.11340277</v>
      </c>
      <c r="Q66" s="14">
        <v>2.5499999999999999E-51</v>
      </c>
      <c r="R66" s="2">
        <v>10.11340277</v>
      </c>
      <c r="S66" s="14">
        <v>2.5499999999999999E-51</v>
      </c>
      <c r="T66" s="2" t="s">
        <v>58</v>
      </c>
      <c r="U66" s="2" t="s">
        <v>53</v>
      </c>
    </row>
    <row r="67" spans="1:21" ht="15.75" customHeight="1" x14ac:dyDescent="0.2">
      <c r="A67" s="2" t="s">
        <v>221</v>
      </c>
      <c r="B67" s="2" t="s">
        <v>222</v>
      </c>
      <c r="C67" s="2" t="s">
        <v>130</v>
      </c>
      <c r="D67" s="2">
        <v>0.99929567995124002</v>
      </c>
      <c r="E67" s="2">
        <v>32.88188976</v>
      </c>
      <c r="F67" s="2">
        <v>5.0345132269999997</v>
      </c>
      <c r="G67" s="14">
        <v>5.4800000000000003E-16</v>
      </c>
      <c r="H67" s="2">
        <v>7.5109502949999998</v>
      </c>
      <c r="I67" s="14">
        <v>1.66E-28</v>
      </c>
      <c r="J67" s="2">
        <v>8.0345118049999993</v>
      </c>
      <c r="K67" s="14">
        <v>8.3800000000000001E-30</v>
      </c>
      <c r="L67" s="2">
        <v>8.0345118049999993</v>
      </c>
      <c r="M67" s="14">
        <v>8.3800000000000001E-30</v>
      </c>
      <c r="N67" s="2">
        <v>8.0345118049999993</v>
      </c>
      <c r="O67" s="14">
        <v>8.3800000000000001E-30</v>
      </c>
      <c r="P67" s="2">
        <v>8.0345118049999993</v>
      </c>
      <c r="Q67" s="14">
        <v>8.3800000000000001E-30</v>
      </c>
      <c r="R67" s="2">
        <v>7.227157515</v>
      </c>
      <c r="S67" s="14">
        <v>5.07E-28</v>
      </c>
      <c r="T67" s="2" t="s">
        <v>57</v>
      </c>
      <c r="U67" s="2" t="s">
        <v>53</v>
      </c>
    </row>
    <row r="68" spans="1:21" ht="15.75" customHeight="1" x14ac:dyDescent="0.2">
      <c r="A68" s="2" t="s">
        <v>221</v>
      </c>
      <c r="B68" s="2" t="s">
        <v>222</v>
      </c>
      <c r="C68" s="2" t="s">
        <v>130</v>
      </c>
      <c r="D68" s="2">
        <v>0.99929567995124002</v>
      </c>
      <c r="E68" s="2">
        <v>23.325203250000001</v>
      </c>
      <c r="F68" s="2">
        <v>5.036161281</v>
      </c>
      <c r="G68" s="14">
        <v>5.2599999999999998E-11</v>
      </c>
      <c r="H68" s="2">
        <v>2.1208429290000002</v>
      </c>
      <c r="I68" s="2">
        <v>7.9454E-3</v>
      </c>
      <c r="J68" s="2">
        <v>4.036161613</v>
      </c>
      <c r="K68" s="14">
        <v>1.68E-7</v>
      </c>
      <c r="L68" s="2">
        <v>7.1292693710000004</v>
      </c>
      <c r="M68" s="14">
        <v>1.9499999999999999E-17</v>
      </c>
      <c r="N68" s="2">
        <v>7.1292693710000004</v>
      </c>
      <c r="O68" s="14">
        <v>1.4599999999999999E-17</v>
      </c>
      <c r="P68" s="2">
        <v>7.1292695369999999</v>
      </c>
      <c r="Q68" s="14">
        <v>4.06E-18</v>
      </c>
      <c r="R68" s="2">
        <v>7.1292695369999999</v>
      </c>
      <c r="S68" s="14">
        <v>3.2400000000000001E-18</v>
      </c>
      <c r="T68" s="2" t="s">
        <v>59</v>
      </c>
      <c r="U68" s="2" t="s">
        <v>53</v>
      </c>
    </row>
    <row r="69" spans="1:21" ht="15.75" customHeight="1" x14ac:dyDescent="0.2">
      <c r="A69" s="2" t="s">
        <v>223</v>
      </c>
      <c r="B69" s="2" t="s">
        <v>224</v>
      </c>
      <c r="C69" s="2" t="s">
        <v>110</v>
      </c>
      <c r="D69" s="2">
        <v>0.99057683754398895</v>
      </c>
      <c r="E69" s="2">
        <v>29.967479669999999</v>
      </c>
      <c r="F69" s="2">
        <v>5.4484548569999998</v>
      </c>
      <c r="G69" s="14">
        <v>6.8200000000000002E-10</v>
      </c>
      <c r="H69" s="2">
        <v>2.3268303530000001</v>
      </c>
      <c r="I69" s="2">
        <v>4.0985468999999997E-2</v>
      </c>
      <c r="J69" s="2">
        <v>4.7114934650000002</v>
      </c>
      <c r="K69" s="14">
        <v>1.15E-7</v>
      </c>
      <c r="L69" s="2">
        <v>4.3306717929999996</v>
      </c>
      <c r="M69" s="14">
        <v>2.1500000000000002E-6</v>
      </c>
      <c r="N69" s="2">
        <v>6.9554181960000001</v>
      </c>
      <c r="O69" s="14">
        <v>2.6599999999999998E-13</v>
      </c>
      <c r="P69" s="2">
        <v>2.7266009250000001</v>
      </c>
      <c r="Q69" s="2">
        <v>1.0083630999999999E-2</v>
      </c>
      <c r="R69" s="2">
        <v>3.6797849390000001</v>
      </c>
      <c r="S69" s="2">
        <v>1.26694E-4</v>
      </c>
      <c r="T69" s="2" t="s">
        <v>59</v>
      </c>
      <c r="U69" s="2" t="s">
        <v>35</v>
      </c>
    </row>
    <row r="70" spans="1:21" ht="15.75" customHeight="1" x14ac:dyDescent="0.2">
      <c r="A70" s="2" t="s">
        <v>225</v>
      </c>
      <c r="B70" s="2" t="s">
        <v>226</v>
      </c>
      <c r="C70" s="2" t="s">
        <v>227</v>
      </c>
      <c r="D70" s="2">
        <v>0.999950551853384</v>
      </c>
      <c r="E70" s="2">
        <v>10.21259843</v>
      </c>
      <c r="F70" s="2">
        <v>6.2118797880000001</v>
      </c>
      <c r="G70" s="14">
        <v>3.5400000000000002E-20</v>
      </c>
      <c r="H70" s="2">
        <v>6.2118797880000001</v>
      </c>
      <c r="I70" s="14">
        <v>3.9499999999999999E-20</v>
      </c>
      <c r="J70" s="2">
        <v>6.2118797880000001</v>
      </c>
      <c r="K70" s="14">
        <v>3.5400000000000002E-20</v>
      </c>
      <c r="L70" s="2">
        <v>6.2118797880000001</v>
      </c>
      <c r="M70" s="14">
        <v>3.8300000000000002E-20</v>
      </c>
      <c r="N70" s="2">
        <v>6.2118796769999998</v>
      </c>
      <c r="O70" s="14">
        <v>2.5000000000000002E-19</v>
      </c>
      <c r="P70" s="2">
        <v>6.2118797880000001</v>
      </c>
      <c r="Q70" s="14">
        <v>3.5400000000000002E-20</v>
      </c>
      <c r="R70" s="2">
        <v>6.2118797880000001</v>
      </c>
      <c r="S70" s="14">
        <v>2.8799999999999999E-20</v>
      </c>
      <c r="T70" s="2" t="s">
        <v>58</v>
      </c>
      <c r="U70" s="2" t="s">
        <v>53</v>
      </c>
    </row>
    <row r="71" spans="1:21" ht="15.75" customHeight="1" x14ac:dyDescent="0.2">
      <c r="A71" s="2" t="s">
        <v>225</v>
      </c>
      <c r="B71" s="2" t="s">
        <v>226</v>
      </c>
      <c r="C71" s="2" t="s">
        <v>227</v>
      </c>
      <c r="D71" s="2">
        <v>0.999950551853384</v>
      </c>
      <c r="E71" s="2">
        <v>7.6178861790000001</v>
      </c>
      <c r="F71" s="2">
        <v>5.7883299639999999</v>
      </c>
      <c r="G71" s="14">
        <v>1.8199999999999999E-17</v>
      </c>
      <c r="H71" s="2">
        <v>5.7883300609999999</v>
      </c>
      <c r="I71" s="14">
        <v>3.1500000000000002E-18</v>
      </c>
      <c r="J71" s="2">
        <v>5.7883299639999999</v>
      </c>
      <c r="K71" s="14">
        <v>3.3800000000000002E-17</v>
      </c>
      <c r="L71" s="2">
        <v>5.7883299639999999</v>
      </c>
      <c r="M71" s="14">
        <v>2.3699999999999999E-17</v>
      </c>
      <c r="N71" s="2">
        <v>5.7883299639999999</v>
      </c>
      <c r="O71" s="14">
        <v>1.8199999999999999E-17</v>
      </c>
      <c r="P71" s="2">
        <v>5.7883300609999999</v>
      </c>
      <c r="Q71" s="14">
        <v>4.2E-18</v>
      </c>
      <c r="R71" s="2">
        <v>5.7883300609999999</v>
      </c>
      <c r="S71" s="14">
        <v>3.4400000000000002E-18</v>
      </c>
      <c r="T71" s="2" t="s">
        <v>59</v>
      </c>
      <c r="U71" s="2" t="s">
        <v>53</v>
      </c>
    </row>
    <row r="72" spans="1:21" ht="15.75" customHeight="1" x14ac:dyDescent="0.2">
      <c r="A72" s="2" t="s">
        <v>228</v>
      </c>
      <c r="B72" s="2" t="s">
        <v>229</v>
      </c>
      <c r="C72" s="2" t="s">
        <v>173</v>
      </c>
      <c r="D72" s="2">
        <v>0.99999044723903996</v>
      </c>
      <c r="E72" s="2">
        <v>7.5511811020000001</v>
      </c>
      <c r="F72" s="2">
        <v>3.966873214</v>
      </c>
      <c r="G72" s="14">
        <v>1.13E-8</v>
      </c>
      <c r="H72" s="2">
        <v>3.1816122870000001</v>
      </c>
      <c r="I72" s="14">
        <v>6.37E-6</v>
      </c>
      <c r="J72" s="2">
        <v>5.2735339339999996</v>
      </c>
      <c r="K72" s="14">
        <v>1.18E-12</v>
      </c>
      <c r="L72" s="2">
        <v>5.5214612650000001</v>
      </c>
      <c r="M72" s="14">
        <v>2.5800000000000001E-13</v>
      </c>
      <c r="N72" s="2">
        <v>5.5214612650000001</v>
      </c>
      <c r="O72" s="14">
        <v>3.2299999999999999E-13</v>
      </c>
      <c r="P72" s="2">
        <v>4.5214618550000001</v>
      </c>
      <c r="Q72" s="14">
        <v>2.4299999999999999E-10</v>
      </c>
      <c r="R72" s="2">
        <v>3.6388191179999998</v>
      </c>
      <c r="S72" s="14">
        <v>1.9000000000000001E-7</v>
      </c>
      <c r="T72" s="2" t="s">
        <v>57</v>
      </c>
      <c r="U72" s="2" t="s">
        <v>53</v>
      </c>
    </row>
    <row r="73" spans="1:21" ht="15.75" customHeight="1" x14ac:dyDescent="0.2">
      <c r="A73" s="2" t="s">
        <v>230</v>
      </c>
      <c r="B73" s="2" t="s">
        <v>231</v>
      </c>
      <c r="C73" s="2" t="s">
        <v>122</v>
      </c>
      <c r="D73" s="2">
        <v>0.99984990588946698</v>
      </c>
      <c r="E73" s="2">
        <v>14790.29268</v>
      </c>
      <c r="F73" s="2">
        <v>5.0125512570000001</v>
      </c>
      <c r="G73" s="14">
        <v>1.02E-10</v>
      </c>
      <c r="H73" s="2">
        <v>3.4754251549999999</v>
      </c>
      <c r="I73" s="14">
        <v>3.3200000000000001E-5</v>
      </c>
      <c r="J73" s="2">
        <v>3.280124684</v>
      </c>
      <c r="K73" s="2">
        <v>1.93098E-4</v>
      </c>
      <c r="L73" s="2">
        <v>2.2442191679999999</v>
      </c>
      <c r="M73" s="2">
        <v>1.8415635999999999E-2</v>
      </c>
      <c r="N73" s="2">
        <v>4.2340131530000003</v>
      </c>
      <c r="O73" s="14">
        <v>2.3099999999999999E-7</v>
      </c>
      <c r="P73" s="2">
        <v>3.1971607209999999</v>
      </c>
      <c r="Q73" s="2">
        <v>1.7584499999999999E-4</v>
      </c>
      <c r="R73" s="2">
        <v>6.1775914490000003</v>
      </c>
      <c r="S73" s="14">
        <v>4.5700000000000003E-16</v>
      </c>
      <c r="T73" s="2" t="s">
        <v>59</v>
      </c>
      <c r="U73" s="2" t="s">
        <v>55</v>
      </c>
    </row>
    <row r="74" spans="1:21" ht="15.75" customHeight="1" x14ac:dyDescent="0.2">
      <c r="A74" s="2" t="s">
        <v>232</v>
      </c>
      <c r="B74" s="2" t="s">
        <v>233</v>
      </c>
      <c r="C74" s="2" t="s">
        <v>234</v>
      </c>
      <c r="D74" s="2">
        <v>0.94703520392529505</v>
      </c>
      <c r="E74" s="2">
        <v>9.5669291340000004</v>
      </c>
      <c r="F74" s="2">
        <v>6.1032795289999999</v>
      </c>
      <c r="G74" s="14">
        <v>1.4900000000000001E-19</v>
      </c>
      <c r="H74" s="2">
        <v>6.1032795289999999</v>
      </c>
      <c r="I74" s="14">
        <v>1.4900000000000001E-19</v>
      </c>
      <c r="J74" s="2">
        <v>6.1032795289999999</v>
      </c>
      <c r="K74" s="14">
        <v>1.3099999999999999E-19</v>
      </c>
      <c r="L74" s="2">
        <v>5.7813516700000003</v>
      </c>
      <c r="M74" s="14">
        <v>8.7899999999999991E-19</v>
      </c>
      <c r="N74" s="2">
        <v>6.1032794209999999</v>
      </c>
      <c r="O74" s="14">
        <v>9.9800000000000001E-19</v>
      </c>
      <c r="P74" s="2">
        <v>6.1032795289999999</v>
      </c>
      <c r="Q74" s="14">
        <v>1.4900000000000001E-19</v>
      </c>
      <c r="R74" s="2">
        <v>6.1032795289999999</v>
      </c>
      <c r="S74" s="14">
        <v>1.2299999999999999E-19</v>
      </c>
      <c r="T74" s="2" t="s">
        <v>58</v>
      </c>
      <c r="U74" s="2" t="s">
        <v>53</v>
      </c>
    </row>
    <row r="75" spans="1:21" ht="15.75" customHeight="1" x14ac:dyDescent="0.2">
      <c r="A75" s="2" t="s">
        <v>232</v>
      </c>
      <c r="B75" s="2" t="s">
        <v>233</v>
      </c>
      <c r="C75" s="2" t="s">
        <v>234</v>
      </c>
      <c r="D75" s="2">
        <v>0.94703520392529505</v>
      </c>
      <c r="E75" s="2">
        <v>7.0813008130000004</v>
      </c>
      <c r="F75" s="2">
        <v>5.6629576449999997</v>
      </c>
      <c r="G75" s="14">
        <v>6.1399999999999997E-17</v>
      </c>
      <c r="H75" s="2">
        <v>5.4150304</v>
      </c>
      <c r="I75" s="14">
        <v>4.1600000000000001E-17</v>
      </c>
      <c r="J75" s="2">
        <v>5.6629576449999997</v>
      </c>
      <c r="K75" s="14">
        <v>1.09E-16</v>
      </c>
      <c r="L75" s="2">
        <v>5.6629576449999997</v>
      </c>
      <c r="M75" s="14">
        <v>7.5499999999999994E-17</v>
      </c>
      <c r="N75" s="2">
        <v>5.6629576449999997</v>
      </c>
      <c r="O75" s="14">
        <v>5.7799999999999998E-17</v>
      </c>
      <c r="P75" s="2">
        <v>5.6629577400000004</v>
      </c>
      <c r="Q75" s="14">
        <v>1.3800000000000001E-17</v>
      </c>
      <c r="R75" s="2">
        <v>5.6629577400000004</v>
      </c>
      <c r="S75" s="14">
        <v>1.1099999999999999E-17</v>
      </c>
      <c r="T75" s="2" t="s">
        <v>59</v>
      </c>
      <c r="U75" s="2" t="s">
        <v>53</v>
      </c>
    </row>
    <row r="76" spans="1:21" ht="15.75" customHeight="1" x14ac:dyDescent="0.2">
      <c r="A76" s="2" t="s">
        <v>235</v>
      </c>
      <c r="B76" s="2" t="s">
        <v>236</v>
      </c>
      <c r="C76" s="2" t="s">
        <v>188</v>
      </c>
      <c r="D76" s="2">
        <v>0.99978532933168796</v>
      </c>
      <c r="E76" s="2">
        <v>6.2845528460000004</v>
      </c>
      <c r="F76" s="2">
        <v>3.015203139</v>
      </c>
      <c r="G76" s="14">
        <v>2.37E-5</v>
      </c>
      <c r="H76" s="2">
        <v>4.9909537740000003</v>
      </c>
      <c r="I76" s="14">
        <v>2.5799999999999999E-10</v>
      </c>
      <c r="J76" s="2">
        <v>4.990953813</v>
      </c>
      <c r="K76" s="14">
        <v>2.6700000000000001E-10</v>
      </c>
      <c r="L76" s="2">
        <v>2.0904902669999998</v>
      </c>
      <c r="M76" s="2">
        <v>1.3171452E-2</v>
      </c>
      <c r="N76" s="2">
        <v>3.1699245149999999</v>
      </c>
      <c r="O76" s="14">
        <v>5.0099999999999998E-5</v>
      </c>
      <c r="P76" s="2">
        <v>4.3470978799999997</v>
      </c>
      <c r="Q76" s="14">
        <v>4.4199999999999999E-8</v>
      </c>
      <c r="R76" s="2">
        <v>4.990953813</v>
      </c>
      <c r="S76" s="14">
        <v>2.0600000000000001E-10</v>
      </c>
      <c r="T76" s="2" t="s">
        <v>59</v>
      </c>
      <c r="U76" s="2" t="s">
        <v>29</v>
      </c>
    </row>
    <row r="77" spans="1:21" ht="15.75" customHeight="1" x14ac:dyDescent="0.2">
      <c r="A77" s="2" t="s">
        <v>237</v>
      </c>
      <c r="B77" s="2" t="s">
        <v>238</v>
      </c>
      <c r="C77" s="2" t="s">
        <v>239</v>
      </c>
      <c r="D77" s="2">
        <v>0.99971050626335001</v>
      </c>
      <c r="E77" s="2">
        <v>8.3228346460000004</v>
      </c>
      <c r="F77" s="2">
        <v>5.885688772</v>
      </c>
      <c r="G77" s="14">
        <v>8.8300000000000004E-19</v>
      </c>
      <c r="H77" s="2">
        <v>5.885688772</v>
      </c>
      <c r="I77" s="14">
        <v>9.3500000000000003E-19</v>
      </c>
      <c r="J77" s="2">
        <v>5.885688772</v>
      </c>
      <c r="K77" s="14">
        <v>7.9500000000000001E-19</v>
      </c>
      <c r="L77" s="2">
        <v>5.885688772</v>
      </c>
      <c r="M77" s="14">
        <v>9.3500000000000003E-19</v>
      </c>
      <c r="N77" s="2">
        <v>5.8856886700000004</v>
      </c>
      <c r="O77" s="14">
        <v>5.8700000000000004E-18</v>
      </c>
      <c r="P77" s="2">
        <v>5.885688772</v>
      </c>
      <c r="Q77" s="14">
        <v>9.3500000000000003E-19</v>
      </c>
      <c r="R77" s="2">
        <v>5.885688772</v>
      </c>
      <c r="S77" s="14">
        <v>7.9500000000000001E-19</v>
      </c>
      <c r="T77" s="2" t="s">
        <v>58</v>
      </c>
      <c r="U77" s="2" t="s">
        <v>53</v>
      </c>
    </row>
    <row r="78" spans="1:21" ht="15.75" customHeight="1" x14ac:dyDescent="0.2">
      <c r="A78" s="2" t="s">
        <v>237</v>
      </c>
      <c r="B78" s="2" t="s">
        <v>238</v>
      </c>
      <c r="C78" s="2" t="s">
        <v>239</v>
      </c>
      <c r="D78" s="2">
        <v>0.99971050626335001</v>
      </c>
      <c r="E78" s="2">
        <v>8.0569105689999994</v>
      </c>
      <c r="F78" s="2">
        <v>5.8793707570000002</v>
      </c>
      <c r="G78" s="14">
        <v>2.3000000000000001E-17</v>
      </c>
      <c r="H78" s="2">
        <v>5.8793708589999998</v>
      </c>
      <c r="I78" s="14">
        <v>4.0699999999999999E-18</v>
      </c>
      <c r="J78" s="2">
        <v>5.8793707570000002</v>
      </c>
      <c r="K78" s="14">
        <v>4.0199999999999999E-17</v>
      </c>
      <c r="L78" s="2">
        <v>5.8793707570000002</v>
      </c>
      <c r="M78" s="14">
        <v>2.9199999999999999E-17</v>
      </c>
      <c r="N78" s="2">
        <v>5.8793707570000002</v>
      </c>
      <c r="O78" s="14">
        <v>2.3000000000000001E-17</v>
      </c>
      <c r="P78" s="2">
        <v>5.8793708589999998</v>
      </c>
      <c r="Q78" s="14">
        <v>5.3000000000000003E-18</v>
      </c>
      <c r="R78" s="2">
        <v>5.8793708589999998</v>
      </c>
      <c r="S78" s="14">
        <v>4.4099999999999996E-18</v>
      </c>
      <c r="T78" s="2" t="s">
        <v>59</v>
      </c>
      <c r="U78" s="2" t="s">
        <v>53</v>
      </c>
    </row>
    <row r="79" spans="1:21" ht="15.75" customHeight="1" x14ac:dyDescent="0.2">
      <c r="A79" s="2" t="s">
        <v>240</v>
      </c>
      <c r="B79" s="2" t="s">
        <v>241</v>
      </c>
      <c r="C79" s="2" t="s">
        <v>188</v>
      </c>
      <c r="D79" s="2">
        <v>0.99999889568959199</v>
      </c>
      <c r="E79" s="2">
        <v>45.543307089999999</v>
      </c>
      <c r="F79" s="2">
        <v>7.8403780679999997</v>
      </c>
      <c r="G79" s="14">
        <v>2.1100000000000002E-31</v>
      </c>
      <c r="H79" s="2">
        <v>7.8403834369999998</v>
      </c>
      <c r="I79" s="14">
        <v>3.52E-31</v>
      </c>
      <c r="J79" s="2">
        <v>1.5984011810000001</v>
      </c>
      <c r="K79" s="2">
        <v>4.9198924999999998E-2</v>
      </c>
      <c r="L79" s="2">
        <v>7.8403834369999998</v>
      </c>
      <c r="M79" s="14">
        <v>5.2800000000000004E-31</v>
      </c>
      <c r="N79" s="2">
        <v>7.8403834369999998</v>
      </c>
      <c r="O79" s="14">
        <v>2.4299999999999999E-29</v>
      </c>
      <c r="P79" s="2">
        <v>2.148640737</v>
      </c>
      <c r="Q79" s="2">
        <v>5.323047E-3</v>
      </c>
      <c r="R79" s="2">
        <v>7.8403834369999998</v>
      </c>
      <c r="S79" s="14">
        <v>3.52E-31</v>
      </c>
      <c r="T79" s="2" t="s">
        <v>58</v>
      </c>
      <c r="U79" s="2" t="s">
        <v>29</v>
      </c>
    </row>
    <row r="80" spans="1:21" ht="15.75" customHeight="1" x14ac:dyDescent="0.2">
      <c r="A80" s="2" t="s">
        <v>242</v>
      </c>
      <c r="B80" s="2" t="s">
        <v>243</v>
      </c>
      <c r="C80" s="2" t="s">
        <v>188</v>
      </c>
      <c r="D80" s="2">
        <v>0.99999496683136302</v>
      </c>
      <c r="E80" s="2">
        <v>5.0629921260000001</v>
      </c>
      <c r="F80" s="2">
        <v>4.5004139739999998</v>
      </c>
      <c r="G80" s="14">
        <v>7.9400000000000005E-12</v>
      </c>
      <c r="H80" s="2">
        <v>4.9858412410000001</v>
      </c>
      <c r="I80" s="14">
        <v>1.9E-13</v>
      </c>
      <c r="J80" s="2">
        <v>4.9858412410000001</v>
      </c>
      <c r="K80" s="14">
        <v>3.4200000000000001E-13</v>
      </c>
      <c r="L80" s="2">
        <v>4.2309539159999998</v>
      </c>
      <c r="M80" s="14">
        <v>5.9099999999999995E-11</v>
      </c>
      <c r="N80" s="2">
        <v>4.4008788839999999</v>
      </c>
      <c r="O80" s="14">
        <v>3.8200000000000001E-11</v>
      </c>
      <c r="P80" s="2">
        <v>4.9858412410000001</v>
      </c>
      <c r="Q80" s="14">
        <v>7.9700000000000004E-13</v>
      </c>
      <c r="R80" s="2">
        <v>4.9858412410000001</v>
      </c>
      <c r="S80" s="14">
        <v>4.1799999999999999E-13</v>
      </c>
      <c r="T80" s="2" t="s">
        <v>57</v>
      </c>
      <c r="U80" s="2" t="s">
        <v>35</v>
      </c>
    </row>
    <row r="81" spans="1:21" ht="15.75" customHeight="1" x14ac:dyDescent="0.2">
      <c r="A81" s="2" t="s">
        <v>244</v>
      </c>
      <c r="B81" s="2" t="s">
        <v>245</v>
      </c>
      <c r="C81" s="2" t="s">
        <v>246</v>
      </c>
      <c r="D81" s="2">
        <v>0.99929845656683003</v>
      </c>
      <c r="E81" s="2">
        <v>3009.2125980000001</v>
      </c>
      <c r="F81" s="2">
        <v>3.2025467070000002</v>
      </c>
      <c r="G81" s="14">
        <v>2.7100000000000001E-5</v>
      </c>
      <c r="H81" s="2">
        <v>9.1441308869999993</v>
      </c>
      <c r="I81" s="14">
        <v>2.77E-36</v>
      </c>
      <c r="J81" s="2">
        <v>4.9378949319999998</v>
      </c>
      <c r="K81" s="14">
        <v>5.1699999999999997E-10</v>
      </c>
      <c r="L81" s="2">
        <v>6.1114094650000004</v>
      </c>
      <c r="M81" s="14">
        <v>6.5899999999999996E-16</v>
      </c>
      <c r="N81" s="2">
        <v>5.1831996849999999</v>
      </c>
      <c r="O81" s="14">
        <v>9.2200000000000002E-11</v>
      </c>
      <c r="P81" s="2">
        <v>3.6947439480000002</v>
      </c>
      <c r="Q81" s="14">
        <v>2.41E-5</v>
      </c>
      <c r="R81" s="2">
        <v>7.8319620859999999</v>
      </c>
      <c r="S81" s="14">
        <v>5.63E-27</v>
      </c>
      <c r="T81" s="2" t="s">
        <v>58</v>
      </c>
      <c r="U81" s="2" t="s">
        <v>29</v>
      </c>
    </row>
    <row r="82" spans="1:21" ht="15.75" customHeight="1" x14ac:dyDescent="0.2">
      <c r="A82" s="2" t="s">
        <v>247</v>
      </c>
      <c r="B82" s="2" t="s">
        <v>248</v>
      </c>
      <c r="C82" s="2" t="s">
        <v>249</v>
      </c>
      <c r="D82" s="2">
        <v>0.99055242102441499</v>
      </c>
      <c r="E82" s="2">
        <v>11.87401575</v>
      </c>
      <c r="F82" s="2">
        <v>4.7118096390000002</v>
      </c>
      <c r="G82" s="14">
        <v>8.3300000000000002E-10</v>
      </c>
      <c r="H82" s="2">
        <v>2.5898198360000002</v>
      </c>
      <c r="I82" s="2">
        <v>6.5468000000000004E-4</v>
      </c>
      <c r="J82" s="2">
        <v>2.356329766</v>
      </c>
      <c r="K82" s="2">
        <v>2.3012179999999998E-3</v>
      </c>
      <c r="L82" s="2">
        <v>5.7992717740000002</v>
      </c>
      <c r="M82" s="14">
        <v>9.6199999999999994E-13</v>
      </c>
      <c r="N82" s="2">
        <v>5.7992716379999996</v>
      </c>
      <c r="O82" s="14">
        <v>3.0799999999999998E-12</v>
      </c>
      <c r="P82" s="2">
        <v>2.0578063420000001</v>
      </c>
      <c r="Q82" s="2">
        <v>8.7225600000000007E-3</v>
      </c>
      <c r="R82" s="2">
        <v>5.7992717740000002</v>
      </c>
      <c r="S82" s="14">
        <v>8.9400000000000003E-13</v>
      </c>
      <c r="T82" s="2" t="s">
        <v>58</v>
      </c>
      <c r="U82" s="2" t="s">
        <v>53</v>
      </c>
    </row>
    <row r="83" spans="1:21" ht="15.75" customHeight="1" x14ac:dyDescent="0.2">
      <c r="A83" s="2" t="s">
        <v>250</v>
      </c>
      <c r="B83" s="2" t="s">
        <v>251</v>
      </c>
      <c r="C83" s="2" t="s">
        <v>252</v>
      </c>
      <c r="D83" s="2">
        <v>0.93940884408051195</v>
      </c>
      <c r="E83" s="2">
        <v>5.2519685039999997</v>
      </c>
      <c r="F83" s="2">
        <v>5.1189346310000001</v>
      </c>
      <c r="G83" s="14">
        <v>7.5300000000000005E-15</v>
      </c>
      <c r="H83" s="2">
        <v>5.1189346310000001</v>
      </c>
      <c r="I83" s="14">
        <v>8.5299999999999994E-15</v>
      </c>
      <c r="J83" s="2">
        <v>5.1189346310000001</v>
      </c>
      <c r="K83" s="14">
        <v>7.7599999999999999E-15</v>
      </c>
      <c r="L83" s="2">
        <v>5.1189346310000001</v>
      </c>
      <c r="M83" s="14">
        <v>8.5299999999999994E-15</v>
      </c>
      <c r="N83" s="2">
        <v>5.1189345450000001</v>
      </c>
      <c r="O83" s="14">
        <v>3.6899999999999999E-14</v>
      </c>
      <c r="P83" s="2">
        <v>5.1189346310000001</v>
      </c>
      <c r="Q83" s="14">
        <v>7.7599999999999999E-15</v>
      </c>
      <c r="R83" s="2">
        <v>5.1189346310000001</v>
      </c>
      <c r="S83" s="14">
        <v>7.5300000000000005E-15</v>
      </c>
      <c r="T83" s="2" t="s">
        <v>58</v>
      </c>
      <c r="U83" s="2" t="s">
        <v>53</v>
      </c>
    </row>
    <row r="84" spans="1:21" ht="15.75" customHeight="1" x14ac:dyDescent="0.2">
      <c r="A84" s="2" t="s">
        <v>253</v>
      </c>
      <c r="B84" s="2" t="s">
        <v>254</v>
      </c>
      <c r="C84" s="2" t="s">
        <v>255</v>
      </c>
      <c r="D84" s="2">
        <v>0.94730603035264405</v>
      </c>
      <c r="E84" s="2">
        <v>5.7874015749999996</v>
      </c>
      <c r="F84" s="2">
        <v>4.4742565289999998</v>
      </c>
      <c r="G84" s="14">
        <v>6.0799999999999999E-11</v>
      </c>
      <c r="H84" s="2">
        <v>4.5413725210000004</v>
      </c>
      <c r="I84" s="14">
        <v>3.9299999999999999E-10</v>
      </c>
      <c r="J84" s="2">
        <v>3.0029528989999998</v>
      </c>
      <c r="K84" s="14">
        <v>2.34E-5</v>
      </c>
      <c r="L84" s="2">
        <v>3.7637651089999999</v>
      </c>
      <c r="M84" s="14">
        <v>4.7500000000000002E-8</v>
      </c>
      <c r="N84" s="2">
        <v>4.4742583419999997</v>
      </c>
      <c r="O84" s="14">
        <v>7.9099999999999996E-10</v>
      </c>
      <c r="P84" s="2">
        <v>4.9336898219999998</v>
      </c>
      <c r="Q84" s="14">
        <v>2.0600000000000001E-10</v>
      </c>
      <c r="R84" s="2">
        <v>2.8251658059999998</v>
      </c>
      <c r="S84" s="2">
        <v>2.5589500000000002E-4</v>
      </c>
      <c r="T84" s="2" t="s">
        <v>58</v>
      </c>
      <c r="U84" s="2" t="s">
        <v>34</v>
      </c>
    </row>
    <row r="85" spans="1:21" ht="15.75" customHeight="1" x14ac:dyDescent="0.2">
      <c r="A85" s="2" t="s">
        <v>256</v>
      </c>
      <c r="B85" s="2" t="s">
        <v>257</v>
      </c>
      <c r="C85" s="2" t="s">
        <v>258</v>
      </c>
      <c r="D85" s="2">
        <v>0.99999999999999101</v>
      </c>
      <c r="E85" s="2">
        <v>16.365853659999999</v>
      </c>
      <c r="F85" s="2">
        <v>6.8963051550000003</v>
      </c>
      <c r="G85" s="14">
        <v>7.8000000000000001E-21</v>
      </c>
      <c r="H85" s="2">
        <v>6.8963269030000003</v>
      </c>
      <c r="I85" s="14">
        <v>1.17E-20</v>
      </c>
      <c r="J85" s="2">
        <v>6.8963269030000003</v>
      </c>
      <c r="K85" s="14">
        <v>4.6800000000000001E-20</v>
      </c>
      <c r="L85" s="2">
        <v>6.8963269030000003</v>
      </c>
      <c r="M85" s="14">
        <v>2.34E-20</v>
      </c>
      <c r="N85" s="2">
        <v>6.8963269030000003</v>
      </c>
      <c r="O85" s="14">
        <v>2.34E-20</v>
      </c>
      <c r="P85" s="2">
        <v>6.8963264029999998</v>
      </c>
      <c r="Q85" s="14">
        <v>5.4000000000000002E-21</v>
      </c>
      <c r="R85" s="2">
        <v>6.8963264029999998</v>
      </c>
      <c r="S85" s="14">
        <v>1.3500000000000001E-21</v>
      </c>
      <c r="T85" s="2" t="s">
        <v>59</v>
      </c>
      <c r="U85" s="2" t="s">
        <v>55</v>
      </c>
    </row>
    <row r="86" spans="1:21" ht="15.75" customHeight="1" x14ac:dyDescent="0.2">
      <c r="A86" s="14" t="s">
        <v>259</v>
      </c>
      <c r="B86" s="2" t="s">
        <v>260</v>
      </c>
      <c r="C86" s="2" t="s">
        <v>116</v>
      </c>
      <c r="D86" s="2">
        <v>0.99939521572475198</v>
      </c>
      <c r="E86" s="2">
        <v>17.284552850000001</v>
      </c>
      <c r="F86" s="2">
        <v>4.9745232589999997</v>
      </c>
      <c r="G86" s="14">
        <v>3.6199999999999999E-9</v>
      </c>
      <c r="H86" s="2">
        <v>3.933439479</v>
      </c>
      <c r="I86" s="14">
        <v>7.8900000000000007E-6</v>
      </c>
      <c r="J86" s="2">
        <v>6.7681161019999996</v>
      </c>
      <c r="K86" s="14">
        <v>5.3299999999999998E-14</v>
      </c>
      <c r="L86" s="2">
        <v>6.1830579160000001</v>
      </c>
      <c r="M86" s="14">
        <v>1.76E-12</v>
      </c>
      <c r="N86" s="2">
        <v>3.5049657129999998</v>
      </c>
      <c r="O86" s="2">
        <v>1.4981200000000001E-4</v>
      </c>
      <c r="P86" s="2">
        <v>6.0899674709999996</v>
      </c>
      <c r="Q86" s="14">
        <v>1.8399999999999999E-11</v>
      </c>
      <c r="R86" s="2">
        <v>6.7680789649999999</v>
      </c>
      <c r="S86" s="14">
        <v>1.1099999999999999E-12</v>
      </c>
      <c r="T86" s="2" t="s">
        <v>59</v>
      </c>
      <c r="U86" s="2" t="s">
        <v>34</v>
      </c>
    </row>
    <row r="87" spans="1:21" ht="15.75" customHeight="1" x14ac:dyDescent="0.2">
      <c r="A87" s="2" t="s">
        <v>261</v>
      </c>
      <c r="B87" s="2" t="s">
        <v>262</v>
      </c>
      <c r="C87" s="2" t="s">
        <v>263</v>
      </c>
      <c r="D87" s="2">
        <v>0.999999910947999</v>
      </c>
      <c r="E87" s="2">
        <v>23.90551181</v>
      </c>
      <c r="F87" s="2">
        <v>5.8832714829999997</v>
      </c>
      <c r="G87" s="14">
        <v>3.2399999999999999E-11</v>
      </c>
      <c r="H87" s="2">
        <v>3.9512907749999999</v>
      </c>
      <c r="I87" s="14">
        <v>6.5799999999999997E-6</v>
      </c>
      <c r="J87" s="2">
        <v>4.1199725469999997</v>
      </c>
      <c r="K87" s="14">
        <v>2.7800000000000001E-6</v>
      </c>
      <c r="L87" s="2">
        <v>7.1311980019999996</v>
      </c>
      <c r="M87" s="14">
        <v>2.1399999999999999E-14</v>
      </c>
      <c r="N87" s="2">
        <v>5.0608099749999997</v>
      </c>
      <c r="O87" s="14">
        <v>1.55E-8</v>
      </c>
      <c r="P87" s="2">
        <v>4.6882560839999998</v>
      </c>
      <c r="Q87" s="14">
        <v>8.5399999999999997E-8</v>
      </c>
      <c r="R87" s="2">
        <v>2.8319922339999999</v>
      </c>
      <c r="S87" s="2">
        <v>1.7532590000000001E-3</v>
      </c>
      <c r="T87" s="2" t="s">
        <v>58</v>
      </c>
      <c r="U87" s="2" t="s">
        <v>53</v>
      </c>
    </row>
    <row r="88" spans="1:21" ht="15.75" customHeight="1" x14ac:dyDescent="0.2">
      <c r="A88" s="2" t="s">
        <v>264</v>
      </c>
      <c r="B88" s="2" t="s">
        <v>265</v>
      </c>
      <c r="C88" s="2" t="s">
        <v>239</v>
      </c>
      <c r="D88" s="2">
        <v>0.99999344538398705</v>
      </c>
      <c r="E88" s="2">
        <v>5.4015748029999999</v>
      </c>
      <c r="F88" s="2">
        <v>5.1674120969999997</v>
      </c>
      <c r="G88" s="14">
        <v>1.03E-15</v>
      </c>
      <c r="H88" s="2">
        <v>5.1674120969999997</v>
      </c>
      <c r="I88" s="14">
        <v>1.1100000000000001E-15</v>
      </c>
      <c r="J88" s="2">
        <v>5.1674120969999997</v>
      </c>
      <c r="K88" s="14">
        <v>1.07E-15</v>
      </c>
      <c r="L88" s="2">
        <v>5.1674120969999997</v>
      </c>
      <c r="M88" s="14">
        <v>1.1599999999999999E-15</v>
      </c>
      <c r="N88" s="2">
        <v>5.1674120129999999</v>
      </c>
      <c r="O88" s="14">
        <v>5.5199999999999998E-15</v>
      </c>
      <c r="P88" s="2">
        <v>5.1674120969999997</v>
      </c>
      <c r="Q88" s="14">
        <v>1.07E-15</v>
      </c>
      <c r="R88" s="2">
        <v>5.1674120969999997</v>
      </c>
      <c r="S88" s="14">
        <v>1.03E-15</v>
      </c>
      <c r="T88" s="2" t="s">
        <v>58</v>
      </c>
      <c r="U88" s="2" t="s">
        <v>53</v>
      </c>
    </row>
    <row r="89" spans="1:21" ht="15.75" customHeight="1" x14ac:dyDescent="0.2">
      <c r="A89" s="2" t="s">
        <v>264</v>
      </c>
      <c r="B89" s="2" t="s">
        <v>265</v>
      </c>
      <c r="C89" s="2" t="s">
        <v>239</v>
      </c>
      <c r="D89" s="2">
        <v>0.99999344538398705</v>
      </c>
      <c r="E89" s="2">
        <v>5.3252032519999997</v>
      </c>
      <c r="F89" s="2">
        <v>5.1884998790000001</v>
      </c>
      <c r="G89" s="14">
        <v>8.2200000000000003E-15</v>
      </c>
      <c r="H89" s="2">
        <v>5.188499964</v>
      </c>
      <c r="I89" s="14">
        <v>1.8899999999999999E-15</v>
      </c>
      <c r="J89" s="2">
        <v>5.1884998790000001</v>
      </c>
      <c r="K89" s="14">
        <v>1.5200000000000001E-14</v>
      </c>
      <c r="L89" s="2">
        <v>5.1884998790000001</v>
      </c>
      <c r="M89" s="14">
        <v>1.04E-14</v>
      </c>
      <c r="N89" s="2">
        <v>5.1884998790000001</v>
      </c>
      <c r="O89" s="14">
        <v>8.2200000000000003E-15</v>
      </c>
      <c r="P89" s="2">
        <v>5.188499964</v>
      </c>
      <c r="Q89" s="14">
        <v>1.9799999999999998E-15</v>
      </c>
      <c r="R89" s="2">
        <v>5.188499964</v>
      </c>
      <c r="S89" s="14">
        <v>1.8000000000000001E-15</v>
      </c>
      <c r="T89" s="2" t="s">
        <v>59</v>
      </c>
      <c r="U89" s="2" t="s">
        <v>53</v>
      </c>
    </row>
    <row r="90" spans="1:21" ht="15.75" customHeight="1" x14ac:dyDescent="0.2">
      <c r="A90" s="2" t="s">
        <v>266</v>
      </c>
      <c r="B90" s="2" t="s">
        <v>267</v>
      </c>
      <c r="C90" s="2" t="s">
        <v>159</v>
      </c>
      <c r="D90" s="2">
        <v>0.74091012138674295</v>
      </c>
      <c r="E90" s="2">
        <v>6.5609756099999998</v>
      </c>
      <c r="F90" s="2">
        <v>5.3815400980000003</v>
      </c>
      <c r="G90" s="14">
        <v>2.9199999999999998E-14</v>
      </c>
      <c r="H90" s="2">
        <v>5.3815423210000004</v>
      </c>
      <c r="I90" s="14">
        <v>4.15E-14</v>
      </c>
      <c r="J90" s="2">
        <v>4.4304521320000001</v>
      </c>
      <c r="K90" s="14">
        <v>8.3299999999999999E-11</v>
      </c>
      <c r="L90" s="2">
        <v>5.3815423210000004</v>
      </c>
      <c r="M90" s="14">
        <v>1.5800000000000001E-13</v>
      </c>
      <c r="N90" s="2">
        <v>4.6445768980000004</v>
      </c>
      <c r="O90" s="14">
        <v>1.39E-11</v>
      </c>
      <c r="P90" s="2">
        <v>4.7376862749999997</v>
      </c>
      <c r="Q90" s="14">
        <v>1.9699999999999999E-12</v>
      </c>
      <c r="R90" s="2">
        <v>5.3815423210000004</v>
      </c>
      <c r="S90" s="14">
        <v>1.4900000000000002E-14</v>
      </c>
      <c r="T90" s="2" t="s">
        <v>59</v>
      </c>
      <c r="U90" s="2" t="s">
        <v>55</v>
      </c>
    </row>
    <row r="91" spans="1:21" ht="15.75" customHeight="1" x14ac:dyDescent="0.2">
      <c r="A91" s="2" t="s">
        <v>268</v>
      </c>
      <c r="B91" s="2" t="s">
        <v>269</v>
      </c>
      <c r="C91" s="2" t="s">
        <v>270</v>
      </c>
      <c r="D91" s="2">
        <v>0.99995225186242298</v>
      </c>
      <c r="E91" s="2">
        <v>12.658536590000001</v>
      </c>
      <c r="F91" s="2">
        <v>6.4998428500000003</v>
      </c>
      <c r="G91" s="14">
        <v>2.7499999999999998E-19</v>
      </c>
      <c r="H91" s="2">
        <v>6.4998448739999999</v>
      </c>
      <c r="I91" s="14">
        <v>4.5900000000000002E-19</v>
      </c>
      <c r="J91" s="2">
        <v>6.4998448739999999</v>
      </c>
      <c r="K91" s="14">
        <v>1.38E-18</v>
      </c>
      <c r="L91" s="2">
        <v>6.4998448739999999</v>
      </c>
      <c r="M91" s="14">
        <v>9.1800000000000005E-19</v>
      </c>
      <c r="N91" s="2">
        <v>6.4998448739999999</v>
      </c>
      <c r="O91" s="14">
        <v>9.1800000000000005E-19</v>
      </c>
      <c r="P91" s="2">
        <v>6.329919919</v>
      </c>
      <c r="Q91" s="14">
        <v>4.7700000000000004E-19</v>
      </c>
      <c r="R91" s="2">
        <v>6.4998448739999999</v>
      </c>
      <c r="S91" s="14">
        <v>7.4500000000000006E-20</v>
      </c>
      <c r="T91" s="2" t="s">
        <v>59</v>
      </c>
      <c r="U91" s="2" t="s">
        <v>55</v>
      </c>
    </row>
    <row r="92" spans="1:21" ht="15.75" customHeight="1" x14ac:dyDescent="0.2">
      <c r="A92" s="2" t="s">
        <v>268</v>
      </c>
      <c r="B92" s="2" t="s">
        <v>269</v>
      </c>
      <c r="C92" s="2" t="s">
        <v>270</v>
      </c>
      <c r="D92" s="2">
        <v>0.99995225186242298</v>
      </c>
      <c r="E92" s="2">
        <v>9.0314960630000005</v>
      </c>
      <c r="F92" s="2">
        <v>5.9999970769999997</v>
      </c>
      <c r="G92" s="14">
        <v>4.7299999999999999E-17</v>
      </c>
      <c r="H92" s="2">
        <v>5.9999990390000004</v>
      </c>
      <c r="I92" s="14">
        <v>1.99E-16</v>
      </c>
      <c r="J92" s="2">
        <v>5.192644305</v>
      </c>
      <c r="K92" s="14">
        <v>1.19E-13</v>
      </c>
      <c r="L92" s="2">
        <v>5.9999990390000004</v>
      </c>
      <c r="M92" s="14">
        <v>3.31E-16</v>
      </c>
      <c r="N92" s="2">
        <v>5.9999990390000004</v>
      </c>
      <c r="O92" s="14">
        <v>1.32E-15</v>
      </c>
      <c r="P92" s="2">
        <v>5.9999990390000004</v>
      </c>
      <c r="Q92" s="14">
        <v>4.9699999999999999E-16</v>
      </c>
      <c r="R92" s="2">
        <v>5.9999990390000004</v>
      </c>
      <c r="S92" s="14">
        <v>1.2399999999999999E-16</v>
      </c>
      <c r="T92" s="2" t="s">
        <v>58</v>
      </c>
      <c r="U92" s="2" t="s">
        <v>55</v>
      </c>
    </row>
    <row r="93" spans="1:21" ht="15.75" customHeight="1" x14ac:dyDescent="0.2">
      <c r="A93" s="2" t="s">
        <v>271</v>
      </c>
      <c r="B93" s="2" t="s">
        <v>272</v>
      </c>
      <c r="C93" s="2" t="s">
        <v>273</v>
      </c>
      <c r="D93" s="2">
        <v>0.75847930990321599</v>
      </c>
      <c r="E93" s="2">
        <v>224.9593496</v>
      </c>
      <c r="F93" s="2">
        <v>7.8781149419999998</v>
      </c>
      <c r="G93" s="14">
        <v>3.7000000000000003E-18</v>
      </c>
      <c r="H93" s="2">
        <v>7.4607404209999997</v>
      </c>
      <c r="I93" s="14">
        <v>4.1600000000000001E-17</v>
      </c>
      <c r="J93" s="2">
        <v>5.7826690139999997</v>
      </c>
      <c r="K93" s="14">
        <v>2.55E-10</v>
      </c>
      <c r="L93" s="2">
        <v>5.0805157010000004</v>
      </c>
      <c r="M93" s="14">
        <v>3.7200000000000002E-8</v>
      </c>
      <c r="N93" s="2">
        <v>8.9913249390000001</v>
      </c>
      <c r="O93" s="14">
        <v>5.3799999999999996E-23</v>
      </c>
      <c r="P93" s="2">
        <v>4.8757788550000001</v>
      </c>
      <c r="Q93" s="14">
        <v>7.7099999999999996E-8</v>
      </c>
      <c r="R93" s="2">
        <v>6.3328233770000004</v>
      </c>
      <c r="S93" s="14">
        <v>1.1999999999999999E-12</v>
      </c>
      <c r="T93" s="2" t="s">
        <v>59</v>
      </c>
      <c r="U93" s="2" t="s">
        <v>53</v>
      </c>
    </row>
    <row r="94" spans="1:21" ht="15.75" customHeight="1" x14ac:dyDescent="0.2">
      <c r="A94" s="2" t="s">
        <v>271</v>
      </c>
      <c r="B94" s="2" t="s">
        <v>272</v>
      </c>
      <c r="C94" s="2" t="s">
        <v>273</v>
      </c>
      <c r="D94" s="2">
        <v>0.75847930990321599</v>
      </c>
      <c r="E94" s="2">
        <v>81.944881890000005</v>
      </c>
      <c r="F94" s="2">
        <v>9.2312062089999998</v>
      </c>
      <c r="G94" s="14">
        <v>5.2099999999999999E-33</v>
      </c>
      <c r="H94" s="2">
        <v>7.4238525869999998</v>
      </c>
      <c r="I94" s="14">
        <v>1.4300000000000001E-25</v>
      </c>
      <c r="J94" s="2">
        <v>6.3363901360000003</v>
      </c>
      <c r="K94" s="14">
        <v>1.1200000000000001E-19</v>
      </c>
      <c r="L94" s="2">
        <v>5.5945834840000002</v>
      </c>
      <c r="M94" s="14">
        <v>1.1599999999999999E-15</v>
      </c>
      <c r="N94" s="2">
        <v>7.8901702289999998</v>
      </c>
      <c r="O94" s="14">
        <v>4.5300000000000002E-27</v>
      </c>
      <c r="P94" s="2">
        <v>5.8475037460000001</v>
      </c>
      <c r="Q94" s="14">
        <v>5.0800000000000001E-17</v>
      </c>
      <c r="R94" s="2">
        <v>5.616498161</v>
      </c>
      <c r="S94" s="14">
        <v>8.4400000000000001E-16</v>
      </c>
      <c r="T94" s="2" t="s">
        <v>58</v>
      </c>
      <c r="U94" s="2" t="s">
        <v>53</v>
      </c>
    </row>
    <row r="95" spans="1:21" ht="15.75" customHeight="1" x14ac:dyDescent="0.2">
      <c r="A95" s="2" t="s">
        <v>271</v>
      </c>
      <c r="B95" s="2" t="s">
        <v>272</v>
      </c>
      <c r="C95" s="2" t="s">
        <v>273</v>
      </c>
      <c r="D95" s="2">
        <v>0.75847930990321599</v>
      </c>
      <c r="E95" s="2">
        <v>12.96850394</v>
      </c>
      <c r="F95" s="2">
        <v>6.3338901310000004</v>
      </c>
      <c r="G95" s="14">
        <v>3.3699999999999999E-15</v>
      </c>
      <c r="H95" s="2">
        <v>5.4759097419999998</v>
      </c>
      <c r="I95" s="14">
        <v>1.8300000000000001E-12</v>
      </c>
      <c r="J95" s="2">
        <v>3.874459747</v>
      </c>
      <c r="K95" s="14">
        <v>3.58E-7</v>
      </c>
      <c r="L95" s="2">
        <v>3.5394755930000001</v>
      </c>
      <c r="M95" s="14">
        <v>3.5899999999999999E-6</v>
      </c>
      <c r="N95" s="2">
        <v>3.907626601</v>
      </c>
      <c r="O95" s="14">
        <v>2.7599999999999998E-7</v>
      </c>
      <c r="P95" s="2">
        <v>4.8103290919999999</v>
      </c>
      <c r="Q95" s="14">
        <v>2.8599999999999999E-10</v>
      </c>
      <c r="R95" s="2">
        <v>4.4031538609999998</v>
      </c>
      <c r="S95" s="14">
        <v>5.8900000000000001E-9</v>
      </c>
      <c r="T95" s="2" t="s">
        <v>57</v>
      </c>
      <c r="U95" s="2" t="s">
        <v>53</v>
      </c>
    </row>
    <row r="96" spans="1:21" ht="15.75" customHeight="1" x14ac:dyDescent="0.2">
      <c r="A96" s="2" t="s">
        <v>274</v>
      </c>
      <c r="B96" s="2" t="s">
        <v>275</v>
      </c>
      <c r="C96" s="2" t="s">
        <v>276</v>
      </c>
      <c r="D96" s="2">
        <v>0.98955453369713198</v>
      </c>
      <c r="E96" s="2">
        <v>9016.3779529999993</v>
      </c>
      <c r="F96" s="2">
        <v>6.1591947730000003</v>
      </c>
      <c r="G96" s="14">
        <v>4.49E-15</v>
      </c>
      <c r="H96" s="2">
        <v>4.3306590519999997</v>
      </c>
      <c r="I96" s="14">
        <v>5.5500000000000001E-8</v>
      </c>
      <c r="J96" s="2">
        <v>3.467097179</v>
      </c>
      <c r="K96" s="14">
        <v>1.8700000000000001E-5</v>
      </c>
      <c r="L96" s="2">
        <v>5.5317052789999996</v>
      </c>
      <c r="M96" s="14">
        <v>1.98E-12</v>
      </c>
      <c r="N96" s="2">
        <v>2.8510808700000001</v>
      </c>
      <c r="O96" s="2">
        <v>7.2596200000000003E-4</v>
      </c>
      <c r="P96" s="2">
        <v>4.6811950790000001</v>
      </c>
      <c r="Q96" s="14">
        <v>3.6399999999999998E-9</v>
      </c>
      <c r="R96" s="2">
        <v>5.7646758360000003</v>
      </c>
      <c r="S96" s="14">
        <v>2.08E-13</v>
      </c>
      <c r="T96" s="2" t="s">
        <v>58</v>
      </c>
      <c r="U96" s="2" t="s">
        <v>53</v>
      </c>
    </row>
    <row r="97" spans="1:21" ht="15.75" customHeight="1" x14ac:dyDescent="0.2">
      <c r="A97" s="2" t="s">
        <v>274</v>
      </c>
      <c r="B97" s="2" t="s">
        <v>275</v>
      </c>
      <c r="C97" s="2" t="s">
        <v>276</v>
      </c>
      <c r="D97" s="2">
        <v>0.98955453369713198</v>
      </c>
      <c r="E97" s="2">
        <v>2915.666667</v>
      </c>
      <c r="F97" s="2">
        <v>4.5835006519999997</v>
      </c>
      <c r="G97" s="14">
        <v>6.9500000000000002E-9</v>
      </c>
      <c r="H97" s="2">
        <v>2.2481473200000002</v>
      </c>
      <c r="I97" s="2">
        <v>7.3835599999999999E-3</v>
      </c>
      <c r="J97" s="2">
        <v>3.7648823939999998</v>
      </c>
      <c r="K97" s="14">
        <v>2.9100000000000001E-6</v>
      </c>
      <c r="L97" s="2">
        <v>4.6250616630000003</v>
      </c>
      <c r="M97" s="14">
        <v>5.6999999999999998E-9</v>
      </c>
      <c r="N97" s="2">
        <v>3.5093032540000002</v>
      </c>
      <c r="O97" s="14">
        <v>1.6799999999999998E-5</v>
      </c>
      <c r="P97" s="2">
        <v>3.9708053489999999</v>
      </c>
      <c r="Q97" s="14">
        <v>4.4299999999999998E-7</v>
      </c>
      <c r="R97" s="2">
        <v>3.9996209509999998</v>
      </c>
      <c r="S97" s="14">
        <v>3.7599999999999998E-7</v>
      </c>
      <c r="T97" s="2" t="s">
        <v>59</v>
      </c>
      <c r="U97" s="2" t="s">
        <v>53</v>
      </c>
    </row>
    <row r="98" spans="1:21" ht="15.75" customHeight="1" x14ac:dyDescent="0.2">
      <c r="A98" s="2" t="s">
        <v>274</v>
      </c>
      <c r="B98" s="2" t="s">
        <v>275</v>
      </c>
      <c r="C98" s="2" t="s">
        <v>276</v>
      </c>
      <c r="D98" s="2">
        <v>0.98955453369713198</v>
      </c>
      <c r="E98" s="2">
        <v>897.9055118</v>
      </c>
      <c r="F98" s="2">
        <v>3.3497764050000001</v>
      </c>
      <c r="G98" s="14">
        <v>1.1000000000000001E-7</v>
      </c>
      <c r="H98" s="2">
        <v>2.138550682</v>
      </c>
      <c r="I98" s="2">
        <v>2.3089989999999999E-3</v>
      </c>
      <c r="J98" s="2">
        <v>2.1996627279999998</v>
      </c>
      <c r="K98" s="2">
        <v>1.4730520000000001E-3</v>
      </c>
      <c r="L98" s="2">
        <v>5.2756713609999997</v>
      </c>
      <c r="M98" s="14">
        <v>2.75E-18</v>
      </c>
      <c r="N98" s="2">
        <v>2.621639885</v>
      </c>
      <c r="O98" s="14">
        <v>8.5799999999999998E-5</v>
      </c>
      <c r="P98" s="2">
        <v>2.790209581</v>
      </c>
      <c r="Q98" s="14">
        <v>2.4000000000000001E-5</v>
      </c>
      <c r="R98" s="2">
        <v>2.28087609</v>
      </c>
      <c r="S98" s="2">
        <v>9.4641099999999998E-4</v>
      </c>
      <c r="T98" s="2" t="s">
        <v>57</v>
      </c>
      <c r="U98" s="2" t="s">
        <v>53</v>
      </c>
    </row>
    <row r="99" spans="1:21" ht="15.75" customHeight="1" x14ac:dyDescent="0.2">
      <c r="A99" s="2" t="s">
        <v>277</v>
      </c>
      <c r="B99" s="2" t="s">
        <v>278</v>
      </c>
      <c r="C99" s="2" t="s">
        <v>279</v>
      </c>
      <c r="D99" s="2">
        <v>0.92059265031441895</v>
      </c>
      <c r="E99" s="2">
        <v>9.7154471539999996</v>
      </c>
      <c r="F99" s="2">
        <v>6.1792369699999998</v>
      </c>
      <c r="G99" s="14">
        <v>4.06E-19</v>
      </c>
      <c r="H99" s="2">
        <v>6.1792370769999998</v>
      </c>
      <c r="I99" s="14">
        <v>7.0800000000000003E-20</v>
      </c>
      <c r="J99" s="2">
        <v>6.1792369699999998</v>
      </c>
      <c r="K99" s="14">
        <v>7.31E-19</v>
      </c>
      <c r="L99" s="2">
        <v>6.1792369699999998</v>
      </c>
      <c r="M99" s="14">
        <v>5.22E-19</v>
      </c>
      <c r="N99" s="2">
        <v>6.1792369699999998</v>
      </c>
      <c r="O99" s="14">
        <v>4.06E-19</v>
      </c>
      <c r="P99" s="2">
        <v>6.1792370769999998</v>
      </c>
      <c r="Q99" s="14">
        <v>9.4899999999999997E-20</v>
      </c>
      <c r="R99" s="2">
        <v>6.1792370769999998</v>
      </c>
      <c r="S99" s="14">
        <v>6.1899999999999997E-20</v>
      </c>
      <c r="T99" s="2" t="s">
        <v>59</v>
      </c>
      <c r="U99" s="2" t="s">
        <v>53</v>
      </c>
    </row>
    <row r="100" spans="1:21" ht="15.75" customHeight="1" x14ac:dyDescent="0.2">
      <c r="A100" s="2" t="s">
        <v>277</v>
      </c>
      <c r="B100" s="2" t="s">
        <v>278</v>
      </c>
      <c r="C100" s="2" t="s">
        <v>279</v>
      </c>
      <c r="D100" s="2">
        <v>0.92059265031441895</v>
      </c>
      <c r="E100" s="2">
        <v>8.1023622050000004</v>
      </c>
      <c r="F100" s="2">
        <v>5.8105636020000002</v>
      </c>
      <c r="G100" s="14">
        <v>2.26E-17</v>
      </c>
      <c r="H100" s="2">
        <v>4.6406392519999997</v>
      </c>
      <c r="I100" s="14">
        <v>1.24E-13</v>
      </c>
      <c r="J100" s="2">
        <v>5.8105636020000002</v>
      </c>
      <c r="K100" s="14">
        <v>1.9799999999999999E-17</v>
      </c>
      <c r="L100" s="2">
        <v>5.8105636020000002</v>
      </c>
      <c r="M100" s="14">
        <v>2.26E-17</v>
      </c>
      <c r="N100" s="2">
        <v>5.8105634970000004</v>
      </c>
      <c r="O100" s="14">
        <v>1.1600000000000001E-16</v>
      </c>
      <c r="P100" s="2">
        <v>5.8105636020000002</v>
      </c>
      <c r="Q100" s="14">
        <v>2.26E-17</v>
      </c>
      <c r="R100" s="2">
        <v>5.8105636020000002</v>
      </c>
      <c r="S100" s="14">
        <v>2.0600000000000001E-17</v>
      </c>
      <c r="T100" s="2" t="s">
        <v>58</v>
      </c>
      <c r="U100" s="2" t="s">
        <v>53</v>
      </c>
    </row>
    <row r="101" spans="1:21" ht="15.75" customHeight="1" x14ac:dyDescent="0.2">
      <c r="A101" s="2" t="s">
        <v>280</v>
      </c>
      <c r="B101" s="2" t="s">
        <v>281</v>
      </c>
      <c r="C101" s="2" t="s">
        <v>258</v>
      </c>
      <c r="D101" s="2">
        <v>0.99999999757132796</v>
      </c>
      <c r="E101" s="2">
        <v>6.1574803149999999</v>
      </c>
      <c r="F101" s="2">
        <v>5.3901618969999996</v>
      </c>
      <c r="G101" s="14">
        <v>7.3500000000000001E-16</v>
      </c>
      <c r="H101" s="2">
        <v>5.3901618969999996</v>
      </c>
      <c r="I101" s="14">
        <v>7.6500000000000001E-16</v>
      </c>
      <c r="J101" s="2">
        <v>5.3901618969999996</v>
      </c>
      <c r="K101" s="14">
        <v>7.3500000000000001E-16</v>
      </c>
      <c r="L101" s="2">
        <v>5.3901618969999996</v>
      </c>
      <c r="M101" s="14">
        <v>8.3499999999999996E-16</v>
      </c>
      <c r="N101" s="2">
        <v>5.3901618039999999</v>
      </c>
      <c r="O101" s="14">
        <v>3.7799999999999999E-15</v>
      </c>
      <c r="P101" s="2">
        <v>5.3901618969999996</v>
      </c>
      <c r="Q101" s="14">
        <v>7.3500000000000001E-16</v>
      </c>
      <c r="R101" s="2">
        <v>5.3901618969999996</v>
      </c>
      <c r="S101" s="14">
        <v>7.3500000000000001E-16</v>
      </c>
      <c r="T101" s="2" t="s">
        <v>58</v>
      </c>
      <c r="U101" s="2" t="s">
        <v>53</v>
      </c>
    </row>
    <row r="102" spans="1:21" ht="15.75" customHeight="1" x14ac:dyDescent="0.2">
      <c r="A102" s="2" t="s">
        <v>282</v>
      </c>
      <c r="B102" s="2" t="s">
        <v>283</v>
      </c>
      <c r="C102" s="2" t="s">
        <v>246</v>
      </c>
      <c r="D102" s="2">
        <v>0.99427538405478399</v>
      </c>
      <c r="E102" s="2">
        <v>376.9055118</v>
      </c>
      <c r="F102" s="2">
        <v>10.379220119999999</v>
      </c>
      <c r="G102" s="14">
        <v>1.24E-31</v>
      </c>
      <c r="H102" s="2">
        <v>11.50861336</v>
      </c>
      <c r="I102" s="14">
        <v>7.5799999999999997E-35</v>
      </c>
      <c r="J102" s="2">
        <v>7.2705254579999998</v>
      </c>
      <c r="K102" s="14">
        <v>2.8099999999999998E-16</v>
      </c>
      <c r="L102" s="2">
        <v>11.50861336</v>
      </c>
      <c r="M102" s="14">
        <v>7.5799999999999997E-35</v>
      </c>
      <c r="N102" s="2">
        <v>10.771823660000001</v>
      </c>
      <c r="O102" s="14">
        <v>2.3900000000000002E-31</v>
      </c>
      <c r="P102" s="2">
        <v>10.554237970000001</v>
      </c>
      <c r="Q102" s="14">
        <v>1.09E-31</v>
      </c>
      <c r="R102" s="2">
        <v>5.8185046720000004</v>
      </c>
      <c r="S102" s="14">
        <v>2.09E-10</v>
      </c>
      <c r="T102" s="2" t="s">
        <v>58</v>
      </c>
      <c r="U102" s="2" t="s">
        <v>54</v>
      </c>
    </row>
    <row r="103" spans="1:21" ht="15.75" customHeight="1" x14ac:dyDescent="0.2">
      <c r="A103" s="2" t="s">
        <v>282</v>
      </c>
      <c r="B103" s="2" t="s">
        <v>283</v>
      </c>
      <c r="C103" s="2" t="s">
        <v>246</v>
      </c>
      <c r="D103" s="2">
        <v>0.99427538405478399</v>
      </c>
      <c r="E103" s="2">
        <v>12.133858269999999</v>
      </c>
      <c r="F103" s="2">
        <v>6.1898181140000004</v>
      </c>
      <c r="G103" s="14">
        <v>4.6300000000000002E-14</v>
      </c>
      <c r="H103" s="2">
        <v>6.1898232540000002</v>
      </c>
      <c r="I103" s="14">
        <v>1.7599999999999999E-14</v>
      </c>
      <c r="J103" s="2">
        <v>3.2709606770000001</v>
      </c>
      <c r="K103" s="14">
        <v>3.7200000000000003E-5</v>
      </c>
      <c r="L103" s="2">
        <v>5.7975059519999999</v>
      </c>
      <c r="M103" s="14">
        <v>2.2999999999999998E-13</v>
      </c>
      <c r="N103" s="2">
        <v>4.5459674760000004</v>
      </c>
      <c r="O103" s="14">
        <v>3.4299999999999999E-9</v>
      </c>
      <c r="P103" s="2">
        <v>3.1237347519999998</v>
      </c>
      <c r="Q103" s="2">
        <v>1.16214E-4</v>
      </c>
      <c r="R103" s="2">
        <v>6.1898232540000002</v>
      </c>
      <c r="S103" s="14">
        <v>1.6400000000000001E-14</v>
      </c>
      <c r="T103" s="2" t="s">
        <v>57</v>
      </c>
      <c r="U103" s="2" t="s">
        <v>54</v>
      </c>
    </row>
    <row r="104" spans="1:21" ht="15.75" customHeight="1" x14ac:dyDescent="0.2">
      <c r="A104" s="2" t="s">
        <v>284</v>
      </c>
      <c r="B104" s="2" t="s">
        <v>285</v>
      </c>
      <c r="C104" s="2" t="s">
        <v>286</v>
      </c>
      <c r="D104" s="2">
        <v>0.99999935419966501</v>
      </c>
      <c r="E104" s="2">
        <v>5.0894308940000004</v>
      </c>
      <c r="F104" s="2">
        <v>4.072626058</v>
      </c>
      <c r="G104" s="14">
        <v>7.3300000000000001E-9</v>
      </c>
      <c r="H104" s="2">
        <v>4.0726271379999996</v>
      </c>
      <c r="I104" s="14">
        <v>1.9700000000000001E-8</v>
      </c>
      <c r="J104" s="2">
        <v>4.6892983270000004</v>
      </c>
      <c r="K104" s="14">
        <v>2.54E-10</v>
      </c>
      <c r="L104" s="2">
        <v>4.6892983270000004</v>
      </c>
      <c r="M104" s="14">
        <v>3.14E-10</v>
      </c>
      <c r="N104" s="2">
        <v>4.6892983160000004</v>
      </c>
      <c r="O104" s="14">
        <v>1.0399999999999999E-9</v>
      </c>
      <c r="P104" s="2">
        <v>1.88194394</v>
      </c>
      <c r="Q104" s="2">
        <v>2.0425623E-2</v>
      </c>
      <c r="R104" s="2">
        <v>3.5087263759999998</v>
      </c>
      <c r="S104" s="14">
        <v>1.5E-6</v>
      </c>
      <c r="T104" s="2" t="s">
        <v>59</v>
      </c>
      <c r="U104" s="2" t="s">
        <v>35</v>
      </c>
    </row>
    <row r="105" spans="1:21" ht="15.75" customHeight="1" x14ac:dyDescent="0.2">
      <c r="A105" s="2" t="s">
        <v>287</v>
      </c>
      <c r="B105" s="2" t="s">
        <v>288</v>
      </c>
      <c r="C105" s="2" t="s">
        <v>289</v>
      </c>
      <c r="D105" s="2">
        <v>0.940485975611836</v>
      </c>
      <c r="E105" s="2">
        <v>65.677165349999996</v>
      </c>
      <c r="F105" s="2">
        <v>6.8733273910000001</v>
      </c>
      <c r="G105" s="14">
        <v>9.1699999999999991E-16</v>
      </c>
      <c r="H105" s="2">
        <v>5.6376996659999996</v>
      </c>
      <c r="I105" s="14">
        <v>2.72E-11</v>
      </c>
      <c r="J105" s="2">
        <v>4.5795970810000002</v>
      </c>
      <c r="K105" s="14">
        <v>7.7000000000000001E-8</v>
      </c>
      <c r="L105" s="2">
        <v>7.8275231339999998</v>
      </c>
      <c r="M105" s="14">
        <v>2.7799999999999998E-19</v>
      </c>
      <c r="N105" s="2">
        <v>6.0619891849999998</v>
      </c>
      <c r="O105" s="14">
        <v>2.2900000000000001E-12</v>
      </c>
      <c r="P105" s="2">
        <v>4.7137823839999999</v>
      </c>
      <c r="Q105" s="14">
        <v>2.7800000000000001E-8</v>
      </c>
      <c r="R105" s="2">
        <v>5.6083557160000002</v>
      </c>
      <c r="S105" s="14">
        <v>3.0499999999999998E-11</v>
      </c>
      <c r="T105" s="2" t="s">
        <v>58</v>
      </c>
      <c r="U105" s="2" t="s">
        <v>53</v>
      </c>
    </row>
    <row r="106" spans="1:21" ht="15.75" customHeight="1" x14ac:dyDescent="0.2">
      <c r="A106" s="2" t="s">
        <v>290</v>
      </c>
      <c r="B106" s="2" t="s">
        <v>291</v>
      </c>
      <c r="C106" s="2" t="s">
        <v>116</v>
      </c>
      <c r="D106" s="2">
        <v>0.98895621454963001</v>
      </c>
      <c r="E106" s="2">
        <v>715.50406499999997</v>
      </c>
      <c r="F106" s="2">
        <v>8.5603733020000004</v>
      </c>
      <c r="G106" s="14">
        <v>7.7099999999999998E-18</v>
      </c>
      <c r="H106" s="2">
        <v>6.7725239269999999</v>
      </c>
      <c r="I106" s="14">
        <v>5.7900000000000002E-12</v>
      </c>
      <c r="J106" s="2">
        <v>7.4323527949999999</v>
      </c>
      <c r="K106" s="14">
        <v>1.4999999999999999E-13</v>
      </c>
      <c r="L106" s="2">
        <v>8.234509224</v>
      </c>
      <c r="M106" s="14">
        <v>1.3700000000000001E-16</v>
      </c>
      <c r="N106" s="2">
        <v>11.593099629999999</v>
      </c>
      <c r="O106" s="14">
        <v>2.02E-30</v>
      </c>
      <c r="P106" s="2">
        <v>5.0758321239999997</v>
      </c>
      <c r="Q106" s="14">
        <v>4.4400000000000001E-7</v>
      </c>
      <c r="R106" s="2">
        <v>9.6598959079999993</v>
      </c>
      <c r="S106" s="14">
        <v>3.39E-23</v>
      </c>
      <c r="T106" s="2" t="s">
        <v>59</v>
      </c>
      <c r="U106" s="2" t="s">
        <v>53</v>
      </c>
    </row>
    <row r="107" spans="1:21" ht="15.75" customHeight="1" x14ac:dyDescent="0.2">
      <c r="A107" s="2" t="s">
        <v>290</v>
      </c>
      <c r="B107" s="2" t="s">
        <v>291</v>
      </c>
      <c r="C107" s="2" t="s">
        <v>116</v>
      </c>
      <c r="D107" s="2">
        <v>0.98895621454963001</v>
      </c>
      <c r="E107" s="2">
        <v>691.12598430000003</v>
      </c>
      <c r="F107" s="2">
        <v>7.6813958099999997</v>
      </c>
      <c r="G107" s="14">
        <v>6.3000000000000002E-19</v>
      </c>
      <c r="H107" s="2">
        <v>7.9485580049999998</v>
      </c>
      <c r="I107" s="14">
        <v>3.9499999999999999E-20</v>
      </c>
      <c r="J107" s="2">
        <v>8.9362092299999993</v>
      </c>
      <c r="K107" s="14">
        <v>3.0500000000000001E-25</v>
      </c>
      <c r="L107" s="2">
        <v>9.2058161760000008</v>
      </c>
      <c r="M107" s="14">
        <v>1.28E-26</v>
      </c>
      <c r="N107" s="2">
        <v>9.3252511410000007</v>
      </c>
      <c r="O107" s="14">
        <v>2.3499999999999999E-26</v>
      </c>
      <c r="P107" s="2">
        <v>8.7091404140000002</v>
      </c>
      <c r="Q107" s="14">
        <v>6.1899999999999997E-24</v>
      </c>
      <c r="R107" s="2">
        <v>9.3295514900000001</v>
      </c>
      <c r="S107" s="14">
        <v>1.94E-27</v>
      </c>
      <c r="T107" s="2" t="s">
        <v>58</v>
      </c>
      <c r="U107" s="2" t="s">
        <v>53</v>
      </c>
    </row>
    <row r="108" spans="1:21" ht="15.75" customHeight="1" x14ac:dyDescent="0.2">
      <c r="A108" s="2" t="s">
        <v>290</v>
      </c>
      <c r="B108" s="2" t="s">
        <v>291</v>
      </c>
      <c r="C108" s="2" t="s">
        <v>116</v>
      </c>
      <c r="D108" s="2">
        <v>0.98895621454963001</v>
      </c>
      <c r="E108" s="2">
        <v>131.73228349999999</v>
      </c>
      <c r="F108" s="2">
        <v>9.4214025190000008</v>
      </c>
      <c r="G108" s="14">
        <v>1.2300000000000001E-27</v>
      </c>
      <c r="H108" s="2">
        <v>6.8953351029999999</v>
      </c>
      <c r="I108" s="14">
        <v>2.8900000000000001E-16</v>
      </c>
      <c r="J108" s="2">
        <v>7.3510144129999997</v>
      </c>
      <c r="K108" s="14">
        <v>1.48E-18</v>
      </c>
      <c r="L108" s="2">
        <v>8.9777962270000007</v>
      </c>
      <c r="M108" s="14">
        <v>4.88E-26</v>
      </c>
      <c r="N108" s="2">
        <v>6.9359770730000001</v>
      </c>
      <c r="O108" s="14">
        <v>1.32E-16</v>
      </c>
      <c r="P108" s="2">
        <v>7.2839002439999998</v>
      </c>
      <c r="Q108" s="14">
        <v>3.1500000000000002E-18</v>
      </c>
      <c r="R108" s="2">
        <v>7.4070484250000002</v>
      </c>
      <c r="S108" s="14">
        <v>7.8299999999999999E-19</v>
      </c>
      <c r="T108" s="2" t="s">
        <v>57</v>
      </c>
      <c r="U108" s="2" t="s">
        <v>53</v>
      </c>
    </row>
    <row r="109" spans="1:21" ht="15.75" customHeight="1" x14ac:dyDescent="0.2">
      <c r="A109" s="2" t="s">
        <v>292</v>
      </c>
      <c r="B109" s="2" t="s">
        <v>293</v>
      </c>
      <c r="C109" s="2" t="s">
        <v>294</v>
      </c>
      <c r="D109" s="2">
        <v>0.99884055567257601</v>
      </c>
      <c r="E109" s="2">
        <v>11.14634146</v>
      </c>
      <c r="F109" s="2">
        <v>5.8281304159999996</v>
      </c>
      <c r="G109" s="14">
        <v>1.03E-13</v>
      </c>
      <c r="H109" s="2">
        <v>1.980139418</v>
      </c>
      <c r="I109" s="2">
        <v>2.0617342E-2</v>
      </c>
      <c r="J109" s="2">
        <v>2.7577468550000002</v>
      </c>
      <c r="K109" s="2">
        <v>5.6706200000000001E-4</v>
      </c>
      <c r="L109" s="2">
        <v>5.8281355189999999</v>
      </c>
      <c r="M109" s="14">
        <v>3.31E-13</v>
      </c>
      <c r="N109" s="2">
        <v>5.1500638079999996</v>
      </c>
      <c r="O109" s="14">
        <v>2.6200000000000001E-11</v>
      </c>
      <c r="P109" s="2">
        <v>4.1842797049999998</v>
      </c>
      <c r="Q109" s="14">
        <v>1.03E-8</v>
      </c>
      <c r="R109" s="2">
        <v>5.8281355189999999</v>
      </c>
      <c r="S109" s="14">
        <v>5.6499999999999999E-14</v>
      </c>
      <c r="T109" s="2" t="s">
        <v>59</v>
      </c>
      <c r="U109" s="2" t="s">
        <v>55</v>
      </c>
    </row>
    <row r="110" spans="1:21" ht="15.75" customHeight="1" x14ac:dyDescent="0.2">
      <c r="A110" s="2" t="s">
        <v>295</v>
      </c>
      <c r="B110" s="2" t="s">
        <v>296</v>
      </c>
      <c r="C110" s="2" t="s">
        <v>246</v>
      </c>
      <c r="D110" s="2">
        <v>0.93695562880920003</v>
      </c>
      <c r="E110" s="2">
        <v>6.2276422760000001</v>
      </c>
      <c r="F110" s="2">
        <v>5.134764176</v>
      </c>
      <c r="G110" s="14">
        <v>5.6E-11</v>
      </c>
      <c r="H110" s="2">
        <v>2.34121903</v>
      </c>
      <c r="I110" s="2">
        <v>5.2255499999999998E-3</v>
      </c>
      <c r="J110" s="2">
        <v>5.1347675720000003</v>
      </c>
      <c r="K110" s="14">
        <v>6.5400000000000002E-11</v>
      </c>
      <c r="L110" s="2">
        <v>5.1347675720000003</v>
      </c>
      <c r="M110" s="14">
        <v>8.7199999999999994E-11</v>
      </c>
      <c r="N110" s="2">
        <v>5.1347675720000003</v>
      </c>
      <c r="O110" s="14">
        <v>3.3599999999999998E-10</v>
      </c>
      <c r="P110" s="2">
        <v>3.9253144870000001</v>
      </c>
      <c r="Q110" s="14">
        <v>3.3000000000000002E-7</v>
      </c>
      <c r="R110" s="2">
        <v>3.8717334760000002</v>
      </c>
      <c r="S110" s="14">
        <v>6.1200000000000003E-7</v>
      </c>
      <c r="T110" s="2" t="s">
        <v>59</v>
      </c>
      <c r="U110" s="2" t="s">
        <v>35</v>
      </c>
    </row>
    <row r="111" spans="1:21" ht="15.75" customHeight="1" x14ac:dyDescent="0.2">
      <c r="A111" s="2" t="s">
        <v>297</v>
      </c>
      <c r="B111" s="2" t="s">
        <v>298</v>
      </c>
      <c r="C111" s="2" t="s">
        <v>299</v>
      </c>
      <c r="D111" s="2">
        <v>0.79997847620805096</v>
      </c>
      <c r="E111" s="2">
        <v>21.480314960000001</v>
      </c>
      <c r="F111" s="2">
        <v>5.853706399</v>
      </c>
      <c r="G111" s="14">
        <v>1.42E-13</v>
      </c>
      <c r="H111" s="2">
        <v>4.4284036699999998</v>
      </c>
      <c r="I111" s="14">
        <v>8.6700000000000002E-8</v>
      </c>
      <c r="J111" s="2">
        <v>6.9829917220000004</v>
      </c>
      <c r="K111" s="14">
        <v>2.02E-16</v>
      </c>
      <c r="L111" s="2">
        <v>4.3682826930000003</v>
      </c>
      <c r="M111" s="14">
        <v>1.24E-7</v>
      </c>
      <c r="N111" s="2">
        <v>6.9829916939999999</v>
      </c>
      <c r="O111" s="14">
        <v>1.5700000000000001E-15</v>
      </c>
      <c r="P111" s="2">
        <v>5.773538802</v>
      </c>
      <c r="Q111" s="14">
        <v>1.1E-12</v>
      </c>
      <c r="R111" s="2">
        <v>2.3070359919999999</v>
      </c>
      <c r="S111" s="2">
        <v>2.0497932E-2</v>
      </c>
      <c r="T111" s="2" t="s">
        <v>58</v>
      </c>
      <c r="U111" s="2" t="s">
        <v>39</v>
      </c>
    </row>
    <row r="112" spans="1:21" ht="15.75" customHeight="1" x14ac:dyDescent="0.2">
      <c r="A112" s="2" t="s">
        <v>300</v>
      </c>
      <c r="B112" s="2" t="s">
        <v>301</v>
      </c>
      <c r="C112" s="2" t="s">
        <v>302</v>
      </c>
      <c r="D112" s="2">
        <v>0.84557323037013599</v>
      </c>
      <c r="E112" s="2">
        <v>103.2682927</v>
      </c>
      <c r="F112" s="2">
        <v>9.5576938130000002</v>
      </c>
      <c r="G112" s="14">
        <v>2.8400000000000001E-33</v>
      </c>
      <c r="H112" s="2">
        <v>4.9215608350000002</v>
      </c>
      <c r="I112" s="14">
        <v>1.8799999999999999E-11</v>
      </c>
      <c r="J112" s="2">
        <v>9.5577009850000003</v>
      </c>
      <c r="K112" s="14">
        <v>1.61E-34</v>
      </c>
      <c r="L112" s="2">
        <v>7.2946671570000001</v>
      </c>
      <c r="M112" s="14">
        <v>2.1899999999999999E-23</v>
      </c>
      <c r="N112" s="2">
        <v>6.3665602679999997</v>
      </c>
      <c r="O112" s="14">
        <v>2.5800000000000001E-18</v>
      </c>
      <c r="P112" s="2">
        <v>9.5577009850000003</v>
      </c>
      <c r="Q112" s="14">
        <v>1.61E-34</v>
      </c>
      <c r="R112" s="2">
        <v>9.5577009850000003</v>
      </c>
      <c r="S112" s="14">
        <v>8.5199999999999994E-33</v>
      </c>
      <c r="T112" s="2" t="s">
        <v>59</v>
      </c>
      <c r="U112" s="2" t="s">
        <v>39</v>
      </c>
    </row>
    <row r="113" spans="1:21" ht="15.75" customHeight="1" x14ac:dyDescent="0.2">
      <c r="A113" s="2" t="s">
        <v>300</v>
      </c>
      <c r="B113" s="2" t="s">
        <v>301</v>
      </c>
      <c r="C113" s="2" t="s">
        <v>302</v>
      </c>
      <c r="D113" s="2">
        <v>0.84557323037013599</v>
      </c>
      <c r="E113" s="2">
        <v>50.291338580000001</v>
      </c>
      <c r="F113" s="2">
        <v>8.5931530200000008</v>
      </c>
      <c r="G113" s="14">
        <v>8.97E-36</v>
      </c>
      <c r="H113" s="2">
        <v>5.8249724890000003</v>
      </c>
      <c r="I113" s="14">
        <v>2.2799999999999999E-21</v>
      </c>
      <c r="J113" s="2">
        <v>8.5931563349999998</v>
      </c>
      <c r="K113" s="14">
        <v>2.2400000000000001E-35</v>
      </c>
      <c r="L113" s="2">
        <v>8.2712283230000008</v>
      </c>
      <c r="M113" s="14">
        <v>1.6E-34</v>
      </c>
      <c r="N113" s="2">
        <v>8.5931563349999998</v>
      </c>
      <c r="O113" s="14">
        <v>7.5299999999999998E-34</v>
      </c>
      <c r="P113" s="2">
        <v>8.5931563349999998</v>
      </c>
      <c r="Q113" s="14">
        <v>2.2400000000000001E-35</v>
      </c>
      <c r="R113" s="2">
        <v>8.5931563349999998</v>
      </c>
      <c r="S113" s="14">
        <v>2.2400000000000001E-35</v>
      </c>
      <c r="T113" s="2" t="s">
        <v>58</v>
      </c>
      <c r="U113" s="2" t="s">
        <v>39</v>
      </c>
    </row>
    <row r="114" spans="1:21" ht="15.75" customHeight="1" x14ac:dyDescent="0.2">
      <c r="A114" s="2" t="s">
        <v>300</v>
      </c>
      <c r="B114" s="2" t="s">
        <v>301</v>
      </c>
      <c r="C114" s="2" t="s">
        <v>302</v>
      </c>
      <c r="D114" s="2">
        <v>0.84557323037013599</v>
      </c>
      <c r="E114" s="2">
        <v>11.551181100000001</v>
      </c>
      <c r="F114" s="2">
        <v>6.2702915890000002</v>
      </c>
      <c r="G114" s="14">
        <v>3.7400000000000001E-18</v>
      </c>
      <c r="H114" s="2">
        <v>3.1722628070000001</v>
      </c>
      <c r="I114" s="14">
        <v>1.35E-6</v>
      </c>
      <c r="J114" s="2">
        <v>6.2702943800000002</v>
      </c>
      <c r="K114" s="14">
        <v>1.2799999999999999E-18</v>
      </c>
      <c r="L114" s="2">
        <v>6.2702943800000002</v>
      </c>
      <c r="M114" s="14">
        <v>1.2799999999999999E-18</v>
      </c>
      <c r="N114" s="2">
        <v>6.2702943800000002</v>
      </c>
      <c r="O114" s="14">
        <v>1.2799999999999999E-18</v>
      </c>
      <c r="P114" s="2">
        <v>6.2702943800000002</v>
      </c>
      <c r="Q114" s="14">
        <v>1.2799999999999999E-18</v>
      </c>
      <c r="R114" s="2">
        <v>6.2702943800000002</v>
      </c>
      <c r="S114" s="14">
        <v>1.2799999999999999E-18</v>
      </c>
      <c r="T114" s="2" t="s">
        <v>57</v>
      </c>
      <c r="U114" s="2" t="s">
        <v>39</v>
      </c>
    </row>
    <row r="115" spans="1:21" ht="15.75" customHeight="1" x14ac:dyDescent="0.2">
      <c r="A115" s="2" t="s">
        <v>303</v>
      </c>
      <c r="B115" s="2" t="s">
        <v>304</v>
      </c>
      <c r="C115" s="2" t="s">
        <v>305</v>
      </c>
      <c r="D115" s="2">
        <v>0.99999997136549101</v>
      </c>
      <c r="E115" s="2">
        <v>6.9606299209999998</v>
      </c>
      <c r="F115" s="2">
        <v>5.3241754480000001</v>
      </c>
      <c r="G115" s="14">
        <v>3.5299999999999997E-18</v>
      </c>
      <c r="H115" s="2">
        <v>5.3241754480000001</v>
      </c>
      <c r="I115" s="14">
        <v>3.7100000000000003E-18</v>
      </c>
      <c r="J115" s="2">
        <v>2.4172857909999999</v>
      </c>
      <c r="K115" s="14">
        <v>2.48E-6</v>
      </c>
      <c r="L115" s="2">
        <v>5.3241754480000001</v>
      </c>
      <c r="M115" s="14">
        <v>3.7100000000000003E-18</v>
      </c>
      <c r="N115" s="2">
        <v>5.3241753669999996</v>
      </c>
      <c r="O115" s="14">
        <v>2.26E-17</v>
      </c>
      <c r="P115" s="2">
        <v>4.6803196250000001</v>
      </c>
      <c r="Q115" s="14">
        <v>2.2399999999999999E-16</v>
      </c>
      <c r="R115" s="2">
        <v>4.1948929860000002</v>
      </c>
      <c r="S115" s="14">
        <v>1.7E-14</v>
      </c>
      <c r="T115" s="2" t="s">
        <v>58</v>
      </c>
      <c r="U115" s="2" t="s">
        <v>53</v>
      </c>
    </row>
    <row r="116" spans="1:21" ht="15.75" customHeight="1" x14ac:dyDescent="0.2">
      <c r="A116" s="2" t="s">
        <v>303</v>
      </c>
      <c r="B116" s="2" t="s">
        <v>304</v>
      </c>
      <c r="C116" s="2" t="s">
        <v>305</v>
      </c>
      <c r="D116" s="2">
        <v>0.99999997136549101</v>
      </c>
      <c r="E116" s="2">
        <v>5.3495934959999998</v>
      </c>
      <c r="F116" s="2">
        <v>4.969620656</v>
      </c>
      <c r="G116" s="14">
        <v>8.9200000000000001E-14</v>
      </c>
      <c r="H116" s="2">
        <v>4.0154249100000001</v>
      </c>
      <c r="I116" s="14">
        <v>1.6700000000000001E-11</v>
      </c>
      <c r="J116" s="2">
        <v>3.4841945230000002</v>
      </c>
      <c r="K116" s="14">
        <v>4.7200000000000002E-9</v>
      </c>
      <c r="L116" s="2">
        <v>4.969620656</v>
      </c>
      <c r="M116" s="14">
        <v>1.24E-13</v>
      </c>
      <c r="N116" s="2">
        <v>4.969620656</v>
      </c>
      <c r="O116" s="14">
        <v>9.5200000000000001E-14</v>
      </c>
      <c r="P116" s="2">
        <v>4.9696207360000004</v>
      </c>
      <c r="Q116" s="14">
        <v>2.6699999999999999E-14</v>
      </c>
      <c r="R116" s="2">
        <v>3.2147339530000001</v>
      </c>
      <c r="S116" s="14">
        <v>2.6000000000000001E-8</v>
      </c>
      <c r="T116" s="2" t="s">
        <v>59</v>
      </c>
      <c r="U116" s="2" t="s">
        <v>53</v>
      </c>
    </row>
    <row r="117" spans="1:21" ht="15.75" customHeight="1" x14ac:dyDescent="0.2">
      <c r="A117" s="2" t="s">
        <v>306</v>
      </c>
      <c r="B117" s="2" t="s">
        <v>307</v>
      </c>
      <c r="C117" s="2" t="s">
        <v>199</v>
      </c>
      <c r="D117" s="2">
        <v>0.99999999090823999</v>
      </c>
      <c r="E117" s="2">
        <v>25.707317069999998</v>
      </c>
      <c r="F117" s="2">
        <v>4.8180733849999999</v>
      </c>
      <c r="G117" s="14">
        <v>6.5500000000000001E-10</v>
      </c>
      <c r="H117" s="2">
        <v>6.8023038250000001</v>
      </c>
      <c r="I117" s="14">
        <v>1.47E-16</v>
      </c>
      <c r="J117" s="2">
        <v>5.1151950209999999</v>
      </c>
      <c r="K117" s="14">
        <v>1.2500000000000001E-10</v>
      </c>
      <c r="L117" s="2">
        <v>7.4189748550000001</v>
      </c>
      <c r="M117" s="14">
        <v>8.3800000000000001E-18</v>
      </c>
      <c r="N117" s="2">
        <v>7.4189748550000001</v>
      </c>
      <c r="O117" s="14">
        <v>1.68E-17</v>
      </c>
      <c r="P117" s="2">
        <v>2.9432428490000002</v>
      </c>
      <c r="Q117" s="2">
        <v>1.304038E-3</v>
      </c>
      <c r="R117" s="2">
        <v>7.4189749169999999</v>
      </c>
      <c r="S117" s="14">
        <v>7.1200000000000004E-19</v>
      </c>
      <c r="T117" s="2" t="s">
        <v>59</v>
      </c>
      <c r="U117" s="2" t="s">
        <v>29</v>
      </c>
    </row>
    <row r="118" spans="1:21" ht="15.75" customHeight="1" x14ac:dyDescent="0.2">
      <c r="A118" s="2" t="s">
        <v>308</v>
      </c>
      <c r="B118" s="2" t="s">
        <v>309</v>
      </c>
      <c r="C118" s="2" t="s">
        <v>310</v>
      </c>
      <c r="D118" s="2">
        <v>0.99999999977047804</v>
      </c>
      <c r="E118" s="2">
        <v>7.3008130080000004</v>
      </c>
      <c r="F118" s="2">
        <v>5.376193454</v>
      </c>
      <c r="G118" s="14">
        <v>5.0399999999999997E-13</v>
      </c>
      <c r="H118" s="2">
        <v>3.6106625829999999</v>
      </c>
      <c r="I118" s="14">
        <v>2.8999999999999998E-7</v>
      </c>
      <c r="J118" s="2">
        <v>5.3761969670000003</v>
      </c>
      <c r="K118" s="14">
        <v>3.7299999999999998E-13</v>
      </c>
      <c r="L118" s="2">
        <v>5.3761969670000003</v>
      </c>
      <c r="M118" s="14">
        <v>5.1300000000000004E-13</v>
      </c>
      <c r="N118" s="2">
        <v>5.3761969670000003</v>
      </c>
      <c r="O118" s="14">
        <v>3.0299999999999998E-12</v>
      </c>
      <c r="P118" s="2">
        <v>2.4935544140000001</v>
      </c>
      <c r="Q118" s="2">
        <v>6.8347099999999995E-4</v>
      </c>
      <c r="R118" s="2">
        <v>3.8236562730000001</v>
      </c>
      <c r="S118" s="14">
        <v>1.01E-7</v>
      </c>
      <c r="T118" s="2" t="s">
        <v>59</v>
      </c>
      <c r="U118" s="2" t="s">
        <v>35</v>
      </c>
    </row>
    <row r="119" spans="1:21" ht="15.75" customHeight="1" x14ac:dyDescent="0.2">
      <c r="A119" s="2" t="s">
        <v>311</v>
      </c>
      <c r="B119" s="2" t="s">
        <v>312</v>
      </c>
      <c r="C119" s="2" t="s">
        <v>313</v>
      </c>
      <c r="D119" s="2">
        <v>0.99769144326171899</v>
      </c>
      <c r="E119" s="2">
        <v>6.7874015749999996</v>
      </c>
      <c r="F119" s="2">
        <v>2.9151037500000001</v>
      </c>
      <c r="G119" s="14">
        <v>8.7700000000000004E-5</v>
      </c>
      <c r="H119" s="2">
        <v>3.4296767570000002</v>
      </c>
      <c r="I119" s="14">
        <v>3.89E-6</v>
      </c>
      <c r="J119" s="2">
        <v>2.3164664770000001</v>
      </c>
      <c r="K119" s="2">
        <v>2.165532E-3</v>
      </c>
      <c r="L119" s="2">
        <v>4.5849544560000002</v>
      </c>
      <c r="M119" s="14">
        <v>3E-9</v>
      </c>
      <c r="N119" s="2">
        <v>5.044385643</v>
      </c>
      <c r="O119" s="14">
        <v>6.6E-10</v>
      </c>
      <c r="P119" s="2">
        <v>3.2370317439999998</v>
      </c>
      <c r="Q119" s="14">
        <v>1.31E-5</v>
      </c>
      <c r="R119" s="2">
        <v>5.0443857569999997</v>
      </c>
      <c r="S119" s="14">
        <v>2.32E-10</v>
      </c>
      <c r="T119" s="2" t="s">
        <v>58</v>
      </c>
      <c r="U119" s="2" t="s">
        <v>53</v>
      </c>
    </row>
    <row r="120" spans="1:21" ht="15.75" customHeight="1" x14ac:dyDescent="0.2">
      <c r="A120" s="2" t="s">
        <v>314</v>
      </c>
      <c r="B120" s="2" t="s">
        <v>315</v>
      </c>
      <c r="C120" s="2" t="s">
        <v>316</v>
      </c>
      <c r="D120" s="2">
        <v>0.85230842721996902</v>
      </c>
      <c r="E120" s="2">
        <v>9.4878048780000004</v>
      </c>
      <c r="F120" s="2">
        <v>5.9291543889999998</v>
      </c>
      <c r="G120" s="14">
        <v>3.1800000000000001E-13</v>
      </c>
      <c r="H120" s="2">
        <v>3.1921935389999998</v>
      </c>
      <c r="I120" s="14">
        <v>6.69E-5</v>
      </c>
      <c r="J120" s="2">
        <v>5.9291584999999998</v>
      </c>
      <c r="K120" s="14">
        <v>2.6199999999999999E-13</v>
      </c>
      <c r="L120" s="2">
        <v>5.9291584999999998</v>
      </c>
      <c r="M120" s="14">
        <v>3.2800000000000002E-13</v>
      </c>
      <c r="N120" s="2">
        <v>5.9291584999999998</v>
      </c>
      <c r="O120" s="14">
        <v>2.0699999999999999E-12</v>
      </c>
      <c r="P120" s="2">
        <v>4.2853027030000002</v>
      </c>
      <c r="Q120" s="14">
        <v>6.4000000000000004E-8</v>
      </c>
      <c r="R120" s="2">
        <v>4.4784974699999998</v>
      </c>
      <c r="S120" s="14">
        <v>1.7599999999999999E-8</v>
      </c>
      <c r="T120" s="2" t="s">
        <v>59</v>
      </c>
      <c r="U120" s="2" t="s">
        <v>35</v>
      </c>
    </row>
    <row r="121" spans="1:21" ht="15.75" customHeight="1" x14ac:dyDescent="0.2">
      <c r="A121" s="2" t="s">
        <v>317</v>
      </c>
      <c r="B121" s="2" t="s">
        <v>318</v>
      </c>
      <c r="C121" s="2" t="s">
        <v>141</v>
      </c>
      <c r="D121" s="2">
        <v>0.95445683182775998</v>
      </c>
      <c r="E121" s="2">
        <v>15.29133858</v>
      </c>
      <c r="F121" s="2">
        <v>5.3541874009999999</v>
      </c>
      <c r="G121" s="14">
        <v>6.4799999999999998E-16</v>
      </c>
      <c r="H121" s="2">
        <v>6.74650398</v>
      </c>
      <c r="I121" s="14">
        <v>1.2899999999999999E-20</v>
      </c>
      <c r="J121" s="2">
        <v>4.0600046939999999</v>
      </c>
      <c r="K121" s="14">
        <v>2.5100000000000001E-10</v>
      </c>
      <c r="L121" s="2">
        <v>6.74650398</v>
      </c>
      <c r="M121" s="14">
        <v>1.2899999999999999E-20</v>
      </c>
      <c r="N121" s="2">
        <v>6.7465038469999996</v>
      </c>
      <c r="O121" s="14">
        <v>8.81E-20</v>
      </c>
      <c r="P121" s="2">
        <v>6.74650398</v>
      </c>
      <c r="Q121" s="14">
        <v>1.16E-20</v>
      </c>
      <c r="R121" s="2">
        <v>6.74650398</v>
      </c>
      <c r="S121" s="14">
        <v>9.6800000000000003E-21</v>
      </c>
      <c r="T121" s="2" t="s">
        <v>58</v>
      </c>
      <c r="U121" s="2" t="s">
        <v>53</v>
      </c>
    </row>
    <row r="122" spans="1:21" ht="15.75" customHeight="1" x14ac:dyDescent="0.2">
      <c r="A122" s="2" t="s">
        <v>317</v>
      </c>
      <c r="B122" s="2" t="s">
        <v>318</v>
      </c>
      <c r="C122" s="2" t="s">
        <v>141</v>
      </c>
      <c r="D122" s="2">
        <v>0.95445683182775998</v>
      </c>
      <c r="E122" s="2">
        <v>5.2276422760000001</v>
      </c>
      <c r="F122" s="2">
        <v>5.0874572179999999</v>
      </c>
      <c r="G122" s="14">
        <v>2.7000000000000001E-15</v>
      </c>
      <c r="H122" s="2">
        <v>5.0874572970000003</v>
      </c>
      <c r="I122" s="14">
        <v>6.0200000000000002E-16</v>
      </c>
      <c r="J122" s="2">
        <v>4.4707862260000004</v>
      </c>
      <c r="K122" s="14">
        <v>1.5200000000000001E-13</v>
      </c>
      <c r="L122" s="2">
        <v>3.9943483780000002</v>
      </c>
      <c r="M122" s="14">
        <v>5.7099999999999997E-12</v>
      </c>
      <c r="N122" s="2">
        <v>5.0874572179999999</v>
      </c>
      <c r="O122" s="14">
        <v>2.8299999999999998E-15</v>
      </c>
      <c r="P122" s="2">
        <v>5.0874572970000003</v>
      </c>
      <c r="Q122" s="14">
        <v>6.3400000000000005E-16</v>
      </c>
      <c r="R122" s="2">
        <v>5.0874572970000003</v>
      </c>
      <c r="S122" s="14">
        <v>5.4800000000000003E-16</v>
      </c>
      <c r="T122" s="2" t="s">
        <v>59</v>
      </c>
      <c r="U122" s="2" t="s">
        <v>53</v>
      </c>
    </row>
    <row r="123" spans="1:21" ht="15.75" customHeight="1" x14ac:dyDescent="0.2">
      <c r="A123" s="2" t="s">
        <v>319</v>
      </c>
      <c r="B123" s="2" t="s">
        <v>320</v>
      </c>
      <c r="C123" s="2" t="s">
        <v>133</v>
      </c>
      <c r="D123" s="2">
        <v>0.80852562152254204</v>
      </c>
      <c r="E123" s="2">
        <v>398.88976380000003</v>
      </c>
      <c r="F123" s="2">
        <v>6.7785760650000002</v>
      </c>
      <c r="G123" s="14">
        <v>9.3600000000000006E-15</v>
      </c>
      <c r="H123" s="2">
        <v>3.908880431</v>
      </c>
      <c r="I123" s="14">
        <v>9.4300000000000002E-5</v>
      </c>
      <c r="J123" s="2">
        <v>2.7822866080000002</v>
      </c>
      <c r="K123" s="2">
        <v>1.9101307000000001E-2</v>
      </c>
      <c r="L123" s="2">
        <v>4.535214292</v>
      </c>
      <c r="M123" s="14">
        <v>9.7699999999999996E-6</v>
      </c>
      <c r="N123" s="2">
        <v>3.6517388419999999</v>
      </c>
      <c r="O123" s="2">
        <v>1.1133029999999999E-3</v>
      </c>
      <c r="P123" s="2">
        <v>4.6585623399999996</v>
      </c>
      <c r="Q123" s="14">
        <v>1.3E-6</v>
      </c>
      <c r="R123" s="2">
        <v>3.6946054080000001</v>
      </c>
      <c r="S123" s="2">
        <v>4.9448700000000005E-4</v>
      </c>
      <c r="T123" s="2" t="s">
        <v>58</v>
      </c>
      <c r="U123" s="2" t="s">
        <v>54</v>
      </c>
    </row>
    <row r="124" spans="1:21" ht="15.75" customHeight="1" x14ac:dyDescent="0.2">
      <c r="A124" s="2" t="s">
        <v>319</v>
      </c>
      <c r="B124" s="2" t="s">
        <v>320</v>
      </c>
      <c r="C124" s="2" t="s">
        <v>133</v>
      </c>
      <c r="D124" s="2">
        <v>0.80852562152254204</v>
      </c>
      <c r="E124" s="2">
        <v>354.66141729999998</v>
      </c>
      <c r="F124" s="2">
        <v>7.868822368</v>
      </c>
      <c r="G124" s="14">
        <v>3.1400000000000001E-15</v>
      </c>
      <c r="H124" s="2">
        <v>4.031947465</v>
      </c>
      <c r="I124" s="2">
        <v>2.91122E-4</v>
      </c>
      <c r="J124" s="2">
        <v>4.3426424470000002</v>
      </c>
      <c r="K124" s="14">
        <v>6.5699999999999998E-5</v>
      </c>
      <c r="L124" s="2">
        <v>4.9216554480000001</v>
      </c>
      <c r="M124" s="14">
        <v>3.0900000000000001E-6</v>
      </c>
      <c r="N124" s="2">
        <v>3.3472359589999998</v>
      </c>
      <c r="O124" s="2">
        <v>6.9411789999999996E-3</v>
      </c>
      <c r="P124" s="2">
        <v>5.2476995210000004</v>
      </c>
      <c r="Q124" s="14">
        <v>5.6400000000000002E-7</v>
      </c>
      <c r="R124" s="2">
        <v>2.8436537730000002</v>
      </c>
      <c r="S124" s="2">
        <v>3.7908476000000003E-2</v>
      </c>
      <c r="T124" s="2" t="s">
        <v>57</v>
      </c>
      <c r="U124" s="2" t="s">
        <v>54</v>
      </c>
    </row>
    <row r="125" spans="1:21" ht="15.75" customHeight="1" x14ac:dyDescent="0.2">
      <c r="A125" s="2" t="s">
        <v>321</v>
      </c>
      <c r="B125" s="2" t="s">
        <v>322</v>
      </c>
      <c r="C125" s="2" t="s">
        <v>208</v>
      </c>
      <c r="D125" s="2">
        <v>0.99999999499770698</v>
      </c>
      <c r="E125" s="2">
        <v>129.22047240000001</v>
      </c>
      <c r="F125" s="2">
        <v>9.3516379860000001</v>
      </c>
      <c r="G125" s="14">
        <v>1.4299999999999999E-31</v>
      </c>
      <c r="H125" s="2">
        <v>4.7343590510000002</v>
      </c>
      <c r="I125" s="14">
        <v>5.1799999999999999E-9</v>
      </c>
      <c r="J125" s="2">
        <v>9.9364928100000007</v>
      </c>
      <c r="K125" s="14">
        <v>6.1000000000000001E-33</v>
      </c>
      <c r="L125" s="2">
        <v>8.6144871070000004</v>
      </c>
      <c r="M125" s="14">
        <v>4.4999999999999998E-28</v>
      </c>
      <c r="N125" s="2">
        <v>9.9363512170000003</v>
      </c>
      <c r="O125" s="14">
        <v>1.2899999999999999E-31</v>
      </c>
      <c r="P125" s="2">
        <v>9.4129041870000005</v>
      </c>
      <c r="Q125" s="14">
        <v>1.73E-31</v>
      </c>
      <c r="R125" s="2">
        <v>9.1290802909999993</v>
      </c>
      <c r="S125" s="14">
        <v>1.5600000000000001E-30</v>
      </c>
      <c r="T125" s="2" t="s">
        <v>58</v>
      </c>
      <c r="U125" s="2" t="s">
        <v>39</v>
      </c>
    </row>
    <row r="126" spans="1:21" ht="15.75" customHeight="1" x14ac:dyDescent="0.2">
      <c r="A126" s="2" t="s">
        <v>321</v>
      </c>
      <c r="B126" s="2" t="s">
        <v>322</v>
      </c>
      <c r="C126" s="2" t="s">
        <v>208</v>
      </c>
      <c r="D126" s="2">
        <v>0.99999999499770698</v>
      </c>
      <c r="E126" s="2">
        <v>61.25203252</v>
      </c>
      <c r="F126" s="2">
        <v>7.5334855689999998</v>
      </c>
      <c r="G126" s="14">
        <v>3.7499999999999997E-26</v>
      </c>
      <c r="H126" s="2">
        <v>8.8360484509999999</v>
      </c>
      <c r="I126" s="14">
        <v>6.0799999999999999E-30</v>
      </c>
      <c r="J126" s="2">
        <v>7.6661238650000003</v>
      </c>
      <c r="K126" s="14">
        <v>1.2799999999999999E-27</v>
      </c>
      <c r="L126" s="2">
        <v>8.8360484509999999</v>
      </c>
      <c r="M126" s="14">
        <v>6.0799999999999999E-30</v>
      </c>
      <c r="N126" s="2">
        <v>8.8360484509999999</v>
      </c>
      <c r="O126" s="14">
        <v>3.04E-30</v>
      </c>
      <c r="P126" s="2">
        <v>8.8360484790000005</v>
      </c>
      <c r="Q126" s="14">
        <v>9.6200000000000002E-32</v>
      </c>
      <c r="R126" s="2">
        <v>6.2835081629999996</v>
      </c>
      <c r="S126" s="14">
        <v>4.3900000000000003E-19</v>
      </c>
      <c r="T126" s="2" t="s">
        <v>59</v>
      </c>
      <c r="U126" s="2" t="s">
        <v>39</v>
      </c>
    </row>
    <row r="127" spans="1:21" ht="15.75" customHeight="1" x14ac:dyDescent="0.2">
      <c r="A127" s="2" t="s">
        <v>321</v>
      </c>
      <c r="B127" s="2" t="s">
        <v>322</v>
      </c>
      <c r="C127" s="2" t="s">
        <v>208</v>
      </c>
      <c r="D127" s="2">
        <v>0.99999999499770698</v>
      </c>
      <c r="E127" s="2">
        <v>30.41732283</v>
      </c>
      <c r="F127" s="2">
        <v>7.6920999820000002</v>
      </c>
      <c r="G127" s="14">
        <v>3.3100000000000002E-31</v>
      </c>
      <c r="H127" s="2">
        <v>7.8726738709999999</v>
      </c>
      <c r="I127" s="14">
        <v>1.4699999999999999E-32</v>
      </c>
      <c r="J127" s="2">
        <v>7.8726738709999999</v>
      </c>
      <c r="K127" s="14">
        <v>7.3699999999999997E-33</v>
      </c>
      <c r="L127" s="2">
        <v>7.8726738709999999</v>
      </c>
      <c r="M127" s="14">
        <v>1.4699999999999999E-32</v>
      </c>
      <c r="N127" s="2">
        <v>7.8726738709999999</v>
      </c>
      <c r="O127" s="14">
        <v>1.4699999999999999E-32</v>
      </c>
      <c r="P127" s="2">
        <v>7.8726738709999999</v>
      </c>
      <c r="Q127" s="14">
        <v>7.3699999999999997E-33</v>
      </c>
      <c r="R127" s="2">
        <v>7.8726738709999999</v>
      </c>
      <c r="S127" s="14">
        <v>7.3699999999999997E-33</v>
      </c>
      <c r="T127" s="2" t="s">
        <v>57</v>
      </c>
      <c r="U127" s="2" t="s">
        <v>39</v>
      </c>
    </row>
    <row r="128" spans="1:21" ht="15.75" customHeight="1" x14ac:dyDescent="0.2">
      <c r="A128" s="2" t="s">
        <v>323</v>
      </c>
      <c r="B128" s="2" t="s">
        <v>324</v>
      </c>
      <c r="C128" s="2" t="s">
        <v>325</v>
      </c>
      <c r="D128" s="2">
        <v>0.99999129620864102</v>
      </c>
      <c r="E128" s="2">
        <v>7.4409448820000001</v>
      </c>
      <c r="F128" s="2">
        <v>4.6005557379999997</v>
      </c>
      <c r="G128" s="14">
        <v>4.05E-10</v>
      </c>
      <c r="H128" s="2">
        <v>1.9146676119999999</v>
      </c>
      <c r="I128" s="2">
        <v>2.8600587E-2</v>
      </c>
      <c r="J128" s="2">
        <v>2.5094110289999998</v>
      </c>
      <c r="K128" s="2">
        <v>2.910583E-3</v>
      </c>
      <c r="L128" s="2">
        <v>3.9146672410000001</v>
      </c>
      <c r="M128" s="14">
        <v>2.5699999999999999E-7</v>
      </c>
      <c r="N128" s="2">
        <v>4.5715794259999996</v>
      </c>
      <c r="O128" s="14">
        <v>1.2499999999999999E-8</v>
      </c>
      <c r="P128" s="2">
        <v>3.6978558970000002</v>
      </c>
      <c r="Q128" s="14">
        <v>1.46E-6</v>
      </c>
      <c r="R128" s="2">
        <v>5.1241202760000002</v>
      </c>
      <c r="S128" s="14">
        <v>9.0699999999999994E-11</v>
      </c>
      <c r="T128" s="2" t="s">
        <v>58</v>
      </c>
      <c r="U128" s="2" t="s">
        <v>55</v>
      </c>
    </row>
    <row r="129" spans="1:21" ht="15.75" customHeight="1" x14ac:dyDescent="0.2">
      <c r="A129" s="2" t="s">
        <v>326</v>
      </c>
      <c r="B129" s="2" t="s">
        <v>327</v>
      </c>
      <c r="C129" s="2" t="s">
        <v>328</v>
      </c>
      <c r="D129" s="2">
        <v>0.94845641643224299</v>
      </c>
      <c r="E129" s="2">
        <v>11.12598425</v>
      </c>
      <c r="F129" s="2">
        <v>6.3219221430000001</v>
      </c>
      <c r="G129" s="14">
        <v>6.4499999999999997E-27</v>
      </c>
      <c r="H129" s="2">
        <v>6.3219221430000001</v>
      </c>
      <c r="I129" s="14">
        <v>1.72E-26</v>
      </c>
      <c r="J129" s="2">
        <v>5.678066361</v>
      </c>
      <c r="K129" s="14">
        <v>2.0700000000000001E-25</v>
      </c>
      <c r="L129" s="2">
        <v>6.3219221430000001</v>
      </c>
      <c r="M129" s="14">
        <v>1.03E-26</v>
      </c>
      <c r="N129" s="2">
        <v>5.4214582849999999</v>
      </c>
      <c r="O129" s="14">
        <v>2.15E-23</v>
      </c>
      <c r="P129" s="2">
        <v>6.3219221430000001</v>
      </c>
      <c r="Q129" s="14">
        <v>1.03E-26</v>
      </c>
      <c r="R129" s="2">
        <v>6.3219221430000001</v>
      </c>
      <c r="S129" s="14">
        <v>5.16E-27</v>
      </c>
      <c r="T129" s="2" t="s">
        <v>58</v>
      </c>
      <c r="U129" s="2" t="s">
        <v>53</v>
      </c>
    </row>
    <row r="130" spans="1:21" ht="15.75" customHeight="1" x14ac:dyDescent="0.2">
      <c r="A130" s="2" t="s">
        <v>326</v>
      </c>
      <c r="B130" s="2" t="s">
        <v>327</v>
      </c>
      <c r="C130" s="2" t="s">
        <v>328</v>
      </c>
      <c r="D130" s="2">
        <v>0.94845641643224299</v>
      </c>
      <c r="E130" s="2">
        <v>10.79674797</v>
      </c>
      <c r="F130" s="2">
        <v>3.6432145120000001</v>
      </c>
      <c r="G130" s="14">
        <v>2.6200000000000001E-9</v>
      </c>
      <c r="H130" s="2">
        <v>6.2441175089999996</v>
      </c>
      <c r="I130" s="14">
        <v>7.65E-20</v>
      </c>
      <c r="J130" s="2">
        <v>5.6915767830000004</v>
      </c>
      <c r="K130" s="14">
        <v>2.4599999999999999E-17</v>
      </c>
      <c r="L130" s="2">
        <v>6.2441173980000002</v>
      </c>
      <c r="M130" s="14">
        <v>6.18E-19</v>
      </c>
      <c r="N130" s="2">
        <v>6.2441173980000002</v>
      </c>
      <c r="O130" s="14">
        <v>4.9499999999999997E-19</v>
      </c>
      <c r="P130" s="2">
        <v>6.2441175089999996</v>
      </c>
      <c r="Q130" s="14">
        <v>9.8400000000000005E-20</v>
      </c>
      <c r="R130" s="2">
        <v>6.2441175089999996</v>
      </c>
      <c r="S130" s="14">
        <v>7.65E-20</v>
      </c>
      <c r="T130" s="2" t="s">
        <v>59</v>
      </c>
      <c r="U130" s="2" t="s">
        <v>53</v>
      </c>
    </row>
    <row r="131" spans="1:21" ht="15.75" customHeight="1" x14ac:dyDescent="0.2">
      <c r="A131" s="2" t="s">
        <v>329</v>
      </c>
      <c r="B131" s="2" t="s">
        <v>330</v>
      </c>
      <c r="C131" s="2" t="s">
        <v>331</v>
      </c>
      <c r="D131" s="2">
        <v>0.97556159719656499</v>
      </c>
      <c r="E131" s="2">
        <v>15.01626016</v>
      </c>
      <c r="F131" s="2">
        <v>4.7457905499999997</v>
      </c>
      <c r="G131" s="14">
        <v>1.6600000000000001E-9</v>
      </c>
      <c r="H131" s="2">
        <v>4.3832232879999999</v>
      </c>
      <c r="I131" s="14">
        <v>5.0500000000000002E-8</v>
      </c>
      <c r="J131" s="2">
        <v>2.5307809360000002</v>
      </c>
      <c r="K131" s="2">
        <v>7.4203170000000001E-3</v>
      </c>
      <c r="L131" s="2">
        <v>2.8527089540000001</v>
      </c>
      <c r="M131" s="2">
        <v>7.74582E-4</v>
      </c>
      <c r="N131" s="2">
        <v>4.8161825729999999</v>
      </c>
      <c r="O131" s="14">
        <v>4.01E-9</v>
      </c>
      <c r="P131" s="2">
        <v>4.002401592</v>
      </c>
      <c r="Q131" s="14">
        <v>5.5000000000000003E-7</v>
      </c>
      <c r="R131" s="2">
        <v>3.8561808860000002</v>
      </c>
      <c r="S131" s="14">
        <v>1.3400000000000001E-6</v>
      </c>
      <c r="T131" s="2" t="s">
        <v>59</v>
      </c>
      <c r="U131" s="2" t="s">
        <v>55</v>
      </c>
    </row>
    <row r="132" spans="1:21" ht="15.75" customHeight="1" x14ac:dyDescent="0.2">
      <c r="A132" s="2" t="s">
        <v>332</v>
      </c>
      <c r="B132" s="2" t="s">
        <v>333</v>
      </c>
      <c r="C132" s="2" t="s">
        <v>188</v>
      </c>
      <c r="D132" s="2">
        <v>0.99999151421874299</v>
      </c>
      <c r="E132" s="2">
        <v>2086.220472</v>
      </c>
      <c r="F132" s="2">
        <v>8.5070141269999997</v>
      </c>
      <c r="G132" s="14">
        <v>4.0699999999999998E-13</v>
      </c>
      <c r="H132" s="2">
        <v>3.9696899179999998</v>
      </c>
      <c r="I132" s="2">
        <v>1.3812995999999999E-2</v>
      </c>
      <c r="J132" s="2">
        <v>8.6914779289999995</v>
      </c>
      <c r="K132" s="14">
        <v>1.27E-12</v>
      </c>
      <c r="L132" s="2">
        <v>4.7557778080000004</v>
      </c>
      <c r="M132" s="2">
        <v>4.9692400000000004E-4</v>
      </c>
      <c r="N132" s="2">
        <v>4.2906198040000003</v>
      </c>
      <c r="O132" s="2">
        <v>4.3567279999999998E-3</v>
      </c>
      <c r="P132" s="2">
        <v>7.1471867500000004</v>
      </c>
      <c r="Q132" s="14">
        <v>1.4100000000000001E-8</v>
      </c>
      <c r="R132" s="2">
        <v>7.8174041860000001</v>
      </c>
      <c r="S132" s="14">
        <v>3.9700000000000002E-10</v>
      </c>
      <c r="T132" s="2" t="s">
        <v>58</v>
      </c>
      <c r="U132" s="2" t="s">
        <v>35</v>
      </c>
    </row>
    <row r="133" spans="1:21" ht="15.75" customHeight="1" x14ac:dyDescent="0.2">
      <c r="A133" s="2" t="s">
        <v>332</v>
      </c>
      <c r="B133" s="2" t="s">
        <v>333</v>
      </c>
      <c r="C133" s="2" t="s">
        <v>188</v>
      </c>
      <c r="D133" s="2">
        <v>0.99999151421874299</v>
      </c>
      <c r="E133" s="2">
        <v>1854.8861790000001</v>
      </c>
      <c r="F133" s="2">
        <v>5.202720684</v>
      </c>
      <c r="G133" s="14">
        <v>2.4399999999999999E-6</v>
      </c>
      <c r="H133" s="2">
        <v>3.8644337750000002</v>
      </c>
      <c r="I133" s="2">
        <v>2.653847E-3</v>
      </c>
      <c r="J133" s="2">
        <v>12.332301920000001</v>
      </c>
      <c r="K133" s="14">
        <v>1.9899999999999999E-31</v>
      </c>
      <c r="L133" s="2">
        <v>5.5328030249999998</v>
      </c>
      <c r="M133" s="14">
        <v>1.15E-6</v>
      </c>
      <c r="N133" s="2">
        <v>12.07688901</v>
      </c>
      <c r="O133" s="14">
        <v>2.81E-29</v>
      </c>
      <c r="P133" s="2">
        <v>7.9580734289999997</v>
      </c>
      <c r="Q133" s="14">
        <v>5.6400000000000002E-13</v>
      </c>
      <c r="R133" s="2">
        <v>12.773564929999999</v>
      </c>
      <c r="S133" s="14">
        <v>4.6499999999999999E-32</v>
      </c>
      <c r="T133" s="2" t="s">
        <v>59</v>
      </c>
      <c r="U133" s="2" t="s">
        <v>35</v>
      </c>
    </row>
    <row r="134" spans="1:21" ht="15.75" customHeight="1" x14ac:dyDescent="0.2">
      <c r="A134" s="2" t="s">
        <v>334</v>
      </c>
      <c r="B134" s="2" t="s">
        <v>335</v>
      </c>
      <c r="C134" s="2" t="s">
        <v>336</v>
      </c>
      <c r="D134" s="2">
        <v>0.99898794323315498</v>
      </c>
      <c r="E134" s="2">
        <v>8.8188976379999993</v>
      </c>
      <c r="F134" s="2">
        <v>5.9744066379999996</v>
      </c>
      <c r="G134" s="14">
        <v>4.5900000000000002E-19</v>
      </c>
      <c r="H134" s="2">
        <v>5.9744066379999996</v>
      </c>
      <c r="I134" s="14">
        <v>4.5900000000000002E-19</v>
      </c>
      <c r="J134" s="2">
        <v>5.9744066379999996</v>
      </c>
      <c r="K134" s="14">
        <v>3.8699999999999999E-19</v>
      </c>
      <c r="L134" s="2">
        <v>5.9744066379999996</v>
      </c>
      <c r="M134" s="14">
        <v>4.8999999999999999E-19</v>
      </c>
      <c r="N134" s="2">
        <v>5.9744065329999998</v>
      </c>
      <c r="O134" s="14">
        <v>2.97E-18</v>
      </c>
      <c r="P134" s="2">
        <v>5.726479307</v>
      </c>
      <c r="Q134" s="14">
        <v>1.5100000000000001E-18</v>
      </c>
      <c r="R134" s="2">
        <v>5.9744066379999996</v>
      </c>
      <c r="S134" s="14">
        <v>3.8699999999999999E-19</v>
      </c>
      <c r="T134" s="2" t="s">
        <v>58</v>
      </c>
      <c r="U134" s="2" t="s">
        <v>53</v>
      </c>
    </row>
    <row r="135" spans="1:21" ht="15.75" customHeight="1" x14ac:dyDescent="0.2">
      <c r="A135" s="2" t="s">
        <v>334</v>
      </c>
      <c r="B135" s="2" t="s">
        <v>335</v>
      </c>
      <c r="C135" s="2" t="s">
        <v>336</v>
      </c>
      <c r="D135" s="2">
        <v>0.99898794323315498</v>
      </c>
      <c r="E135" s="2">
        <v>6.8861788620000004</v>
      </c>
      <c r="F135" s="2">
        <v>5.6147025050000003</v>
      </c>
      <c r="G135" s="14">
        <v>9.9999999999999998E-17</v>
      </c>
      <c r="H135" s="2">
        <v>5.2927747219999999</v>
      </c>
      <c r="I135" s="14">
        <v>1.14E-16</v>
      </c>
      <c r="J135" s="2">
        <v>5.6147025050000003</v>
      </c>
      <c r="K135" s="14">
        <v>1.7099999999999999E-16</v>
      </c>
      <c r="L135" s="2">
        <v>5.6147025050000003</v>
      </c>
      <c r="M135" s="14">
        <v>1.2200000000000001E-16</v>
      </c>
      <c r="N135" s="2">
        <v>5.6147025050000003</v>
      </c>
      <c r="O135" s="14">
        <v>9.4799999999999995E-17</v>
      </c>
      <c r="P135" s="2">
        <v>5.614702598</v>
      </c>
      <c r="Q135" s="14">
        <v>2.2700000000000001E-17</v>
      </c>
      <c r="R135" s="2">
        <v>5.614702598</v>
      </c>
      <c r="S135" s="14">
        <v>1.8400000000000001E-17</v>
      </c>
      <c r="T135" s="2" t="s">
        <v>59</v>
      </c>
      <c r="U135" s="2" t="s">
        <v>53</v>
      </c>
    </row>
    <row r="136" spans="1:21" ht="15.75" customHeight="1" x14ac:dyDescent="0.2">
      <c r="A136" s="2" t="s">
        <v>337</v>
      </c>
      <c r="B136" s="2" t="s">
        <v>338</v>
      </c>
      <c r="C136" s="2" t="s">
        <v>339</v>
      </c>
      <c r="D136" s="2">
        <v>0.98819858733295096</v>
      </c>
      <c r="E136" s="2">
        <v>46.87804878</v>
      </c>
      <c r="F136" s="2">
        <v>7.3162687980000003</v>
      </c>
      <c r="G136" s="14">
        <v>6.7699999999999994E-23</v>
      </c>
      <c r="H136" s="2">
        <v>6.0874507659999999</v>
      </c>
      <c r="I136" s="14">
        <v>7.2500000000000007E-18</v>
      </c>
      <c r="J136" s="2">
        <v>4.7313070960000001</v>
      </c>
      <c r="K136" s="14">
        <v>4.42E-11</v>
      </c>
      <c r="L136" s="2">
        <v>6.8568374280000004</v>
      </c>
      <c r="M136" s="14">
        <v>9.0299999999999997E-21</v>
      </c>
      <c r="N136" s="2">
        <v>6.0308671670000003</v>
      </c>
      <c r="O136" s="14">
        <v>5.4799999999999998E-17</v>
      </c>
      <c r="P136" s="2">
        <v>5.4905158060000003</v>
      </c>
      <c r="Q136" s="14">
        <v>6.7499999999999996E-15</v>
      </c>
      <c r="R136" s="2">
        <v>5.5145612740000001</v>
      </c>
      <c r="S136" s="14">
        <v>4.2800000000000001E-15</v>
      </c>
      <c r="T136" s="2" t="s">
        <v>59</v>
      </c>
      <c r="U136" s="2" t="s">
        <v>53</v>
      </c>
    </row>
    <row r="137" spans="1:21" ht="15.75" customHeight="1" x14ac:dyDescent="0.2">
      <c r="A137" s="2" t="s">
        <v>337</v>
      </c>
      <c r="B137" s="2" t="s">
        <v>338</v>
      </c>
      <c r="C137" s="2" t="s">
        <v>339</v>
      </c>
      <c r="D137" s="2">
        <v>0.98819858733295096</v>
      </c>
      <c r="E137" s="2">
        <v>37.244094490000002</v>
      </c>
      <c r="F137" s="2">
        <v>7.9255450879999998</v>
      </c>
      <c r="G137" s="14">
        <v>1.2499999999999999E-30</v>
      </c>
      <c r="H137" s="2">
        <v>5.2531210750000001</v>
      </c>
      <c r="I137" s="14">
        <v>4.3799999999999998E-18</v>
      </c>
      <c r="J137" s="2">
        <v>3.6776192239999999</v>
      </c>
      <c r="K137" s="14">
        <v>1.01E-9</v>
      </c>
      <c r="L137" s="2">
        <v>7.3405830700000001</v>
      </c>
      <c r="M137" s="14">
        <v>5.7499999999999996E-29</v>
      </c>
      <c r="N137" s="2">
        <v>4.5940321749999997</v>
      </c>
      <c r="O137" s="14">
        <v>8.9900000000000001E-14</v>
      </c>
      <c r="P137" s="2">
        <v>4.7456374419999996</v>
      </c>
      <c r="Q137" s="14">
        <v>3.9899999999999998E-15</v>
      </c>
      <c r="R137" s="2">
        <v>5.3108365580000001</v>
      </c>
      <c r="S137" s="14">
        <v>1.7200000000000001E-18</v>
      </c>
      <c r="T137" s="2" t="s">
        <v>58</v>
      </c>
      <c r="U137" s="2" t="s">
        <v>53</v>
      </c>
    </row>
    <row r="138" spans="1:21" ht="15.75" customHeight="1" x14ac:dyDescent="0.2">
      <c r="A138" s="2" t="s">
        <v>340</v>
      </c>
      <c r="B138" s="2" t="s">
        <v>341</v>
      </c>
      <c r="C138" s="2" t="s">
        <v>342</v>
      </c>
      <c r="D138" s="2">
        <v>0.98360435880772201</v>
      </c>
      <c r="E138" s="2">
        <v>6.0708661419999999</v>
      </c>
      <c r="F138" s="2">
        <v>4.639996139</v>
      </c>
      <c r="G138" s="14">
        <v>4.4899999999999998E-8</v>
      </c>
      <c r="H138" s="2">
        <v>2.6399970819999998</v>
      </c>
      <c r="I138" s="2">
        <v>2.1848319999999998E-3</v>
      </c>
      <c r="J138" s="2">
        <v>2.010640639</v>
      </c>
      <c r="K138" s="2">
        <v>3.1169273000000001E-2</v>
      </c>
      <c r="L138" s="2">
        <v>2.2824451809999999</v>
      </c>
      <c r="M138" s="2">
        <v>1.1077195999999999E-2</v>
      </c>
      <c r="N138" s="2">
        <v>3.1164349699999998</v>
      </c>
      <c r="O138" s="2">
        <v>2.1244699999999999E-4</v>
      </c>
      <c r="P138" s="2">
        <v>2.4305437780000001</v>
      </c>
      <c r="Q138" s="2">
        <v>6.5581040000000004E-3</v>
      </c>
      <c r="R138" s="2">
        <v>4.639996139</v>
      </c>
      <c r="S138" s="14">
        <v>5.84E-8</v>
      </c>
      <c r="T138" s="2" t="s">
        <v>57</v>
      </c>
      <c r="U138" s="2" t="s">
        <v>53</v>
      </c>
    </row>
    <row r="139" spans="1:21" ht="15.75" customHeight="1" x14ac:dyDescent="0.2">
      <c r="A139" s="2" t="s">
        <v>340</v>
      </c>
      <c r="B139" s="2" t="s">
        <v>341</v>
      </c>
      <c r="C139" s="2" t="s">
        <v>342</v>
      </c>
      <c r="D139" s="2">
        <v>0.98360435880772201</v>
      </c>
      <c r="E139" s="2">
        <v>15.804878049999999</v>
      </c>
      <c r="F139" s="2">
        <v>5.3331510470000003</v>
      </c>
      <c r="G139" s="14">
        <v>1.35E-10</v>
      </c>
      <c r="H139" s="2">
        <v>4.5797941880000002</v>
      </c>
      <c r="I139" s="14">
        <v>5.5000000000000003E-8</v>
      </c>
      <c r="J139" s="2">
        <v>3.4851576139999998</v>
      </c>
      <c r="K139" s="2">
        <v>1.06269E-4</v>
      </c>
      <c r="L139" s="2">
        <v>4.8774746499999999</v>
      </c>
      <c r="M139" s="14">
        <v>9.3399999999999996E-9</v>
      </c>
      <c r="N139" s="2">
        <v>5.2529836679999997</v>
      </c>
      <c r="O139" s="14">
        <v>1.03E-9</v>
      </c>
      <c r="P139" s="2">
        <v>4.3460933239999999</v>
      </c>
      <c r="Q139" s="14">
        <v>2.1500000000000001E-7</v>
      </c>
      <c r="R139" s="2">
        <v>4.6486560130000001</v>
      </c>
      <c r="S139" s="14">
        <v>1.9499999999999999E-8</v>
      </c>
      <c r="T139" s="2" t="s">
        <v>59</v>
      </c>
      <c r="U139" s="2" t="s">
        <v>55</v>
      </c>
    </row>
    <row r="140" spans="1:21" ht="15.75" customHeight="1" x14ac:dyDescent="0.2">
      <c r="A140" s="2" t="s">
        <v>343</v>
      </c>
      <c r="B140" s="2" t="s">
        <v>344</v>
      </c>
      <c r="C140" s="2" t="s">
        <v>211</v>
      </c>
      <c r="D140" s="2">
        <v>0.99812082095216303</v>
      </c>
      <c r="E140" s="2">
        <v>2032.7317069999999</v>
      </c>
      <c r="F140" s="2">
        <v>5.410584128</v>
      </c>
      <c r="G140" s="14">
        <v>3.58E-7</v>
      </c>
      <c r="H140" s="2">
        <v>6.7211959639999996</v>
      </c>
      <c r="I140" s="14">
        <v>5.6300000000000002E-11</v>
      </c>
      <c r="J140" s="2">
        <v>6.365579522</v>
      </c>
      <c r="K140" s="14">
        <v>1.5199999999999999E-9</v>
      </c>
      <c r="L140" s="2">
        <v>5.1226864279999997</v>
      </c>
      <c r="M140" s="14">
        <v>1.64E-6</v>
      </c>
      <c r="N140" s="2">
        <v>7.787136823</v>
      </c>
      <c r="O140" s="14">
        <v>6.2900000000000002E-14</v>
      </c>
      <c r="P140" s="2">
        <v>6.7991984419999998</v>
      </c>
      <c r="Q140" s="14">
        <v>3.59E-11</v>
      </c>
      <c r="R140" s="2">
        <v>5.73103768</v>
      </c>
      <c r="S140" s="14">
        <v>3.8899999999999998E-8</v>
      </c>
      <c r="T140" s="2" t="s">
        <v>59</v>
      </c>
      <c r="U140" s="2" t="s">
        <v>53</v>
      </c>
    </row>
    <row r="141" spans="1:21" ht="15.75" customHeight="1" x14ac:dyDescent="0.2">
      <c r="A141" s="2" t="s">
        <v>343</v>
      </c>
      <c r="B141" s="2" t="s">
        <v>344</v>
      </c>
      <c r="C141" s="2" t="s">
        <v>211</v>
      </c>
      <c r="D141" s="2">
        <v>0.99812082095216303</v>
      </c>
      <c r="E141" s="2">
        <v>409.60629920000002</v>
      </c>
      <c r="F141" s="2">
        <v>5.6255069850000003</v>
      </c>
      <c r="G141" s="14">
        <v>1.3200000000000001E-8</v>
      </c>
      <c r="H141" s="2">
        <v>4.9644814520000002</v>
      </c>
      <c r="I141" s="14">
        <v>6.44E-7</v>
      </c>
      <c r="J141" s="2">
        <v>7.2222322300000004</v>
      </c>
      <c r="K141" s="14">
        <v>2.0899999999999999E-13</v>
      </c>
      <c r="L141" s="2">
        <v>6.434536188</v>
      </c>
      <c r="M141" s="14">
        <v>6.2399999999999999E-11</v>
      </c>
      <c r="N141" s="2">
        <v>7.5492309469999999</v>
      </c>
      <c r="O141" s="14">
        <v>5.6200000000000003E-14</v>
      </c>
      <c r="P141" s="2">
        <v>5.4214012240000002</v>
      </c>
      <c r="Q141" s="14">
        <v>4.6900000000000003E-8</v>
      </c>
      <c r="R141" s="2">
        <v>3.0173025839999998</v>
      </c>
      <c r="S141" s="2">
        <v>4.144918E-3</v>
      </c>
      <c r="T141" s="2" t="s">
        <v>58</v>
      </c>
      <c r="U141" s="2" t="s">
        <v>53</v>
      </c>
    </row>
    <row r="142" spans="1:21" ht="15.75" customHeight="1" x14ac:dyDescent="0.2">
      <c r="A142" s="2" t="s">
        <v>345</v>
      </c>
      <c r="B142" s="2" t="s">
        <v>346</v>
      </c>
      <c r="C142" s="2" t="s">
        <v>347</v>
      </c>
      <c r="D142" s="2">
        <v>0.99659668307346605</v>
      </c>
      <c r="E142" s="2">
        <v>7.9349593499999997</v>
      </c>
      <c r="F142" s="2">
        <v>4.5507416220000003</v>
      </c>
      <c r="G142" s="14">
        <v>6.0900000000000003E-9</v>
      </c>
      <c r="H142" s="2">
        <v>2.714245037</v>
      </c>
      <c r="I142" s="2">
        <v>8.3697100000000005E-4</v>
      </c>
      <c r="J142" s="2">
        <v>2.328353962</v>
      </c>
      <c r="K142" s="2">
        <v>1.0683659999999999E-2</v>
      </c>
      <c r="L142" s="2">
        <v>2.714245037</v>
      </c>
      <c r="M142" s="2">
        <v>7.83444E-4</v>
      </c>
      <c r="N142" s="2">
        <v>4.419501372</v>
      </c>
      <c r="O142" s="14">
        <v>4.7400000000000001E-8</v>
      </c>
      <c r="P142" s="2">
        <v>2.4362603150000002</v>
      </c>
      <c r="Q142" s="2">
        <v>3.8924540000000001E-3</v>
      </c>
      <c r="R142" s="2">
        <v>3.0819767229999999</v>
      </c>
      <c r="S142" s="14">
        <v>7.9699999999999999E-5</v>
      </c>
      <c r="T142" s="2" t="s">
        <v>59</v>
      </c>
      <c r="U142" s="2" t="s">
        <v>55</v>
      </c>
    </row>
    <row r="143" spans="1:21" ht="15.75" customHeight="1" x14ac:dyDescent="0.2">
      <c r="A143" s="2" t="s">
        <v>348</v>
      </c>
      <c r="B143" s="2" t="s">
        <v>349</v>
      </c>
      <c r="C143" s="2" t="s">
        <v>350</v>
      </c>
      <c r="D143" s="2">
        <v>0.99999999999649003</v>
      </c>
      <c r="E143" s="2">
        <v>7.1574803149999999</v>
      </c>
      <c r="F143" s="2">
        <v>5.6402426969999997</v>
      </c>
      <c r="G143" s="14">
        <v>8.2400000000000005E-17</v>
      </c>
      <c r="H143" s="2">
        <v>5.6402442239999999</v>
      </c>
      <c r="I143" s="14">
        <v>2.7099999999999999E-17</v>
      </c>
      <c r="J143" s="2">
        <v>5.6402442239999999</v>
      </c>
      <c r="K143" s="14">
        <v>2.11E-17</v>
      </c>
      <c r="L143" s="2">
        <v>5.6402442239999999</v>
      </c>
      <c r="M143" s="14">
        <v>2.7099999999999999E-17</v>
      </c>
      <c r="N143" s="2">
        <v>5.6402442239999999</v>
      </c>
      <c r="O143" s="14">
        <v>2.7099999999999999E-17</v>
      </c>
      <c r="P143" s="2">
        <v>5.6402442239999999</v>
      </c>
      <c r="Q143" s="14">
        <v>2.7099999999999999E-17</v>
      </c>
      <c r="R143" s="2">
        <v>5.6402442239999999</v>
      </c>
      <c r="S143" s="14">
        <v>1.7299999999999999E-17</v>
      </c>
      <c r="T143" s="2" t="s">
        <v>57</v>
      </c>
      <c r="U143" s="2" t="s">
        <v>54</v>
      </c>
    </row>
    <row r="144" spans="1:21" ht="15.75" customHeight="1" x14ac:dyDescent="0.2">
      <c r="A144" s="2" t="s">
        <v>348</v>
      </c>
      <c r="B144" s="2" t="s">
        <v>349</v>
      </c>
      <c r="C144" s="2" t="s">
        <v>350</v>
      </c>
      <c r="D144" s="2">
        <v>0.99999999999649003</v>
      </c>
      <c r="E144" s="2">
        <v>5.0406504070000002</v>
      </c>
      <c r="F144" s="2">
        <v>5.0931074949999999</v>
      </c>
      <c r="G144" s="14">
        <v>1.09E-14</v>
      </c>
      <c r="H144" s="2">
        <v>5.0931087929999999</v>
      </c>
      <c r="I144" s="14">
        <v>4.4299999999999998E-15</v>
      </c>
      <c r="J144" s="2">
        <v>5.0931087929999999</v>
      </c>
      <c r="K144" s="14">
        <v>2.2800000000000001E-14</v>
      </c>
      <c r="L144" s="2">
        <v>5.0931087929999999</v>
      </c>
      <c r="M144" s="14">
        <v>3.0400000000000002E-14</v>
      </c>
      <c r="N144" s="2">
        <v>5.0931087929999999</v>
      </c>
      <c r="O144" s="14">
        <v>2.7300000000000001E-14</v>
      </c>
      <c r="P144" s="2">
        <v>5.0931087929999999</v>
      </c>
      <c r="Q144" s="14">
        <v>6.3999999999999999E-15</v>
      </c>
      <c r="R144" s="2">
        <v>5.0931087929999999</v>
      </c>
      <c r="S144" s="14">
        <v>4.4299999999999998E-15</v>
      </c>
      <c r="T144" s="2" t="s">
        <v>59</v>
      </c>
      <c r="U144" s="2" t="s">
        <v>54</v>
      </c>
    </row>
    <row r="145" spans="1:21" ht="15.75" customHeight="1" x14ac:dyDescent="0.2">
      <c r="A145" s="2" t="s">
        <v>351</v>
      </c>
      <c r="B145" s="2" t="s">
        <v>352</v>
      </c>
      <c r="C145" s="2" t="s">
        <v>353</v>
      </c>
      <c r="D145" s="2">
        <v>0.99151006487562698</v>
      </c>
      <c r="E145" s="2">
        <v>5.4724409449999998</v>
      </c>
      <c r="F145" s="2">
        <v>5.189818356</v>
      </c>
      <c r="G145" s="14">
        <v>9.1699999999999991E-16</v>
      </c>
      <c r="H145" s="2">
        <v>5.189818356</v>
      </c>
      <c r="I145" s="14">
        <v>9.649999999999999E-16</v>
      </c>
      <c r="J145" s="2">
        <v>5.189818356</v>
      </c>
      <c r="K145" s="14">
        <v>9.2800000000000009E-16</v>
      </c>
      <c r="L145" s="2">
        <v>5.189818356</v>
      </c>
      <c r="M145" s="14">
        <v>1.0499999999999999E-15</v>
      </c>
      <c r="N145" s="2">
        <v>5.1898182720000001</v>
      </c>
      <c r="O145" s="14">
        <v>4.8399999999999998E-15</v>
      </c>
      <c r="P145" s="2">
        <v>5.189818356</v>
      </c>
      <c r="Q145" s="14">
        <v>9.2800000000000009E-16</v>
      </c>
      <c r="R145" s="2">
        <v>5.189818356</v>
      </c>
      <c r="S145" s="14">
        <v>8.9299999999999992E-16</v>
      </c>
      <c r="T145" s="2" t="s">
        <v>58</v>
      </c>
      <c r="U145" s="2" t="s">
        <v>53</v>
      </c>
    </row>
    <row r="146" spans="1:21" ht="15.75" customHeight="1" x14ac:dyDescent="0.2"/>
    <row r="147" spans="1:21" ht="15.75" customHeight="1" x14ac:dyDescent="0.2"/>
    <row r="148" spans="1:21" ht="15.75" customHeight="1" x14ac:dyDescent="0.2"/>
    <row r="149" spans="1:21" ht="15.75" customHeight="1" x14ac:dyDescent="0.2"/>
    <row r="150" spans="1:21" ht="15.75" customHeight="1" x14ac:dyDescent="0.2"/>
    <row r="151" spans="1:21" ht="15.75" customHeight="1" x14ac:dyDescent="0.2"/>
    <row r="152" spans="1:21" ht="15.75" customHeight="1" x14ac:dyDescent="0.2"/>
    <row r="153" spans="1:21" ht="15.75" customHeight="1" x14ac:dyDescent="0.2"/>
    <row r="154" spans="1:21" ht="15.75" customHeight="1" x14ac:dyDescent="0.2"/>
    <row r="155" spans="1:21" ht="15.75" customHeight="1" x14ac:dyDescent="0.2"/>
    <row r="156" spans="1:21" ht="15.75" customHeight="1" x14ac:dyDescent="0.2"/>
    <row r="157" spans="1:21" ht="15.75" customHeight="1" x14ac:dyDescent="0.2"/>
    <row r="158" spans="1:21" ht="15.75" customHeight="1" x14ac:dyDescent="0.2"/>
    <row r="159" spans="1:21" ht="15.75" customHeight="1" x14ac:dyDescent="0.2"/>
    <row r="160" spans="1:21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A1:X1000"/>
  <sheetViews>
    <sheetView workbookViewId="0"/>
  </sheetViews>
  <sheetFormatPr baseColWidth="10" defaultColWidth="11.1640625" defaultRowHeight="15" customHeight="1" x14ac:dyDescent="0.2"/>
  <cols>
    <col min="1" max="1" width="10.5" customWidth="1"/>
    <col min="2" max="2" width="11.1640625" customWidth="1"/>
    <col min="3" max="26" width="10.5" customWidth="1"/>
  </cols>
  <sheetData>
    <row r="1" spans="1:24" ht="15.75" customHeight="1" x14ac:dyDescent="0.2">
      <c r="A1" s="4" t="s">
        <v>367</v>
      </c>
      <c r="B1" s="3"/>
      <c r="C1" s="3"/>
      <c r="D1" s="3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24" ht="15.75" customHeight="1" x14ac:dyDescent="0.2">
      <c r="A2" s="2"/>
      <c r="B2" s="2" t="s">
        <v>64</v>
      </c>
      <c r="C2" s="2" t="s">
        <v>65</v>
      </c>
      <c r="D2" s="2" t="s">
        <v>67</v>
      </c>
    </row>
    <row r="3" spans="1:24" ht="15.75" customHeight="1" x14ac:dyDescent="0.2">
      <c r="A3" s="2" t="s">
        <v>68</v>
      </c>
      <c r="B3" s="2">
        <v>0.25</v>
      </c>
      <c r="C3" s="2">
        <v>0.59259300000000004</v>
      </c>
      <c r="D3" s="2">
        <v>0.80246899999999999</v>
      </c>
    </row>
    <row r="4" spans="1:24" ht="15.75" customHeight="1" x14ac:dyDescent="0.2">
      <c r="A4" s="2" t="s">
        <v>70</v>
      </c>
      <c r="B4" s="2">
        <v>0.1</v>
      </c>
      <c r="C4" s="2">
        <v>0.104049</v>
      </c>
      <c r="D4" s="2">
        <v>0.98265800000000003</v>
      </c>
    </row>
    <row r="5" spans="1:24" ht="15.75" customHeight="1" x14ac:dyDescent="0.2">
      <c r="A5" s="2" t="s">
        <v>72</v>
      </c>
      <c r="B5" s="2">
        <v>0.33300000000000002</v>
      </c>
      <c r="C5" s="2">
        <v>0.65030699999999997</v>
      </c>
      <c r="D5" s="2">
        <v>0.62282199999999999</v>
      </c>
    </row>
    <row r="6" spans="1:24" ht="15.75" customHeight="1" x14ac:dyDescent="0.2">
      <c r="A6" s="2" t="s">
        <v>73</v>
      </c>
      <c r="B6" s="2">
        <v>0.33300000000000002</v>
      </c>
      <c r="C6" s="2">
        <v>0.65030699999999997</v>
      </c>
      <c r="D6" s="2">
        <v>0.62282199999999999</v>
      </c>
    </row>
    <row r="7" spans="1:24" ht="15.75" customHeight="1" x14ac:dyDescent="0.2">
      <c r="A7" s="2" t="s">
        <v>74</v>
      </c>
      <c r="B7" s="2">
        <v>0</v>
      </c>
      <c r="C7" s="2">
        <v>0.19753100000000001</v>
      </c>
      <c r="D7" s="2">
        <v>1</v>
      </c>
    </row>
    <row r="8" spans="1:24" ht="15.75" customHeight="1" x14ac:dyDescent="0.2"/>
    <row r="9" spans="1:24" ht="15.75" customHeight="1" x14ac:dyDescent="0.2">
      <c r="A9" s="2" t="s">
        <v>76</v>
      </c>
    </row>
    <row r="10" spans="1:24" ht="15.75" customHeight="1" x14ac:dyDescent="0.2"/>
    <row r="11" spans="1:24" ht="15.75" customHeight="1" x14ac:dyDescent="0.2"/>
    <row r="12" spans="1:24" ht="15.75" customHeight="1" x14ac:dyDescent="0.2"/>
    <row r="13" spans="1:24" ht="15.75" customHeight="1" x14ac:dyDescent="0.2"/>
    <row r="14" spans="1:24" ht="15.75" customHeight="1" x14ac:dyDescent="0.2"/>
    <row r="15" spans="1:24" ht="15.75" customHeight="1" x14ac:dyDescent="0.2"/>
    <row r="16" spans="1:24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>
    <outlinePr summaryBelow="0" summaryRight="0"/>
  </sheetPr>
  <dimension ref="A1:V52"/>
  <sheetViews>
    <sheetView workbookViewId="0"/>
  </sheetViews>
  <sheetFormatPr baseColWidth="10" defaultColWidth="11.1640625" defaultRowHeight="15" customHeight="1" x14ac:dyDescent="0.2"/>
  <sheetData>
    <row r="1" spans="1:22" x14ac:dyDescent="0.2">
      <c r="A1" s="4" t="s">
        <v>368</v>
      </c>
      <c r="Q1" s="16"/>
      <c r="R1" s="16"/>
      <c r="S1" s="16"/>
      <c r="T1" s="16"/>
      <c r="U1" s="16"/>
      <c r="V1" s="16"/>
    </row>
    <row r="2" spans="1:22" x14ac:dyDescent="0.2">
      <c r="A2" s="2" t="s">
        <v>369</v>
      </c>
      <c r="B2" s="11"/>
      <c r="C2" s="11"/>
      <c r="D2" s="11"/>
      <c r="E2" s="11"/>
      <c r="F2" s="11"/>
      <c r="G2" s="2"/>
      <c r="H2" s="2"/>
      <c r="I2" s="2"/>
      <c r="J2" s="2"/>
      <c r="L2" s="2" t="s">
        <v>370</v>
      </c>
    </row>
    <row r="3" spans="1:22" x14ac:dyDescent="0.2">
      <c r="A3" s="2" t="s">
        <v>371</v>
      </c>
      <c r="B3" s="11" t="s">
        <v>102</v>
      </c>
      <c r="C3" s="11" t="s">
        <v>372</v>
      </c>
      <c r="D3" s="11" t="s">
        <v>373</v>
      </c>
      <c r="E3" s="11" t="s">
        <v>374</v>
      </c>
      <c r="F3" s="11" t="s">
        <v>375</v>
      </c>
      <c r="G3" s="2"/>
      <c r="H3" s="2"/>
      <c r="I3" s="2"/>
      <c r="J3" s="2"/>
      <c r="L3" s="9" t="s">
        <v>371</v>
      </c>
      <c r="M3" s="17" t="s">
        <v>125</v>
      </c>
      <c r="N3" s="17" t="s">
        <v>376</v>
      </c>
      <c r="O3" s="17" t="s">
        <v>271</v>
      </c>
      <c r="P3" s="17" t="s">
        <v>128</v>
      </c>
      <c r="Q3" s="17" t="s">
        <v>221</v>
      </c>
      <c r="R3" s="9"/>
      <c r="S3" s="9"/>
      <c r="T3" s="9"/>
      <c r="U3" s="9"/>
    </row>
    <row r="4" spans="1:22" x14ac:dyDescent="0.2">
      <c r="A4" s="11" t="s">
        <v>377</v>
      </c>
      <c r="B4" s="2" t="s">
        <v>378</v>
      </c>
      <c r="C4" s="2" t="s">
        <v>379</v>
      </c>
      <c r="D4" s="2" t="s">
        <v>380</v>
      </c>
      <c r="E4" s="2" t="s">
        <v>381</v>
      </c>
      <c r="F4" s="2" t="s">
        <v>382</v>
      </c>
      <c r="G4" s="2"/>
      <c r="H4" s="2"/>
      <c r="I4" s="2"/>
      <c r="J4" s="2"/>
      <c r="L4" s="17" t="s">
        <v>377</v>
      </c>
      <c r="M4" s="18" t="s">
        <v>383</v>
      </c>
      <c r="N4" s="18" t="s">
        <v>384</v>
      </c>
      <c r="O4" s="18" t="s">
        <v>385</v>
      </c>
      <c r="P4" s="9" t="s">
        <v>386</v>
      </c>
      <c r="Q4" s="9" t="s">
        <v>386</v>
      </c>
      <c r="R4" s="9"/>
      <c r="S4" s="9"/>
      <c r="T4" s="9"/>
      <c r="U4" s="9"/>
    </row>
    <row r="5" spans="1:22" x14ac:dyDescent="0.2">
      <c r="A5" s="2" t="s">
        <v>387</v>
      </c>
      <c r="B5" s="27" t="s">
        <v>388</v>
      </c>
      <c r="C5" s="28"/>
      <c r="D5" s="28"/>
      <c r="E5" s="28"/>
      <c r="F5" s="28"/>
      <c r="G5" s="19" t="s">
        <v>389</v>
      </c>
      <c r="H5" s="19" t="s">
        <v>390</v>
      </c>
      <c r="I5" s="19" t="s">
        <v>391</v>
      </c>
      <c r="J5" s="19" t="s">
        <v>392</v>
      </c>
      <c r="L5" s="9" t="s">
        <v>387</v>
      </c>
      <c r="M5" s="29" t="s">
        <v>388</v>
      </c>
      <c r="N5" s="28"/>
      <c r="O5" s="28"/>
      <c r="P5" s="28"/>
      <c r="Q5" s="28"/>
      <c r="R5" s="19" t="s">
        <v>389</v>
      </c>
      <c r="S5" s="19" t="s">
        <v>390</v>
      </c>
      <c r="T5" s="19" t="s">
        <v>391</v>
      </c>
      <c r="U5" s="19" t="s">
        <v>392</v>
      </c>
    </row>
    <row r="6" spans="1:22" x14ac:dyDescent="0.2">
      <c r="A6" s="11" t="s">
        <v>393</v>
      </c>
      <c r="B6" s="20">
        <v>6.3199000000000003E-4</v>
      </c>
      <c r="C6" s="20">
        <v>7.2561000000000001E-4</v>
      </c>
      <c r="D6" s="20">
        <v>3.277E-4</v>
      </c>
      <c r="E6" s="20">
        <v>9.4797999999999996E-4</v>
      </c>
      <c r="F6" s="20">
        <v>3.277E-4</v>
      </c>
      <c r="G6" s="17" t="s">
        <v>61</v>
      </c>
      <c r="H6" s="17" t="s">
        <v>394</v>
      </c>
      <c r="I6" s="17" t="s">
        <v>57</v>
      </c>
      <c r="J6" s="17" t="s">
        <v>395</v>
      </c>
      <c r="K6" s="12"/>
      <c r="L6" s="17" t="s">
        <v>396</v>
      </c>
      <c r="M6" s="21">
        <v>3.0428999999999997E-4</v>
      </c>
      <c r="N6" s="21">
        <v>4.4473000000000001E-4</v>
      </c>
      <c r="O6" s="21">
        <v>1.38101E-3</v>
      </c>
      <c r="P6" s="21">
        <v>2.1065999999999999E-4</v>
      </c>
      <c r="Q6" s="21">
        <v>2.2587599999999998E-3</v>
      </c>
      <c r="R6" s="17" t="s">
        <v>62</v>
      </c>
      <c r="S6" s="17" t="s">
        <v>394</v>
      </c>
      <c r="T6" s="17" t="s">
        <v>57</v>
      </c>
      <c r="U6" s="17" t="s">
        <v>395</v>
      </c>
    </row>
    <row r="7" spans="1:22" x14ac:dyDescent="0.2">
      <c r="A7" s="11" t="s">
        <v>397</v>
      </c>
      <c r="B7" s="20">
        <v>1.2054500000000001E-3</v>
      </c>
      <c r="C7" s="20">
        <v>6.2027999999999996E-4</v>
      </c>
      <c r="D7" s="20">
        <v>6.3199000000000003E-4</v>
      </c>
      <c r="E7" s="20">
        <v>7.2561000000000001E-4</v>
      </c>
      <c r="F7" s="20">
        <v>4.0962000000000003E-4</v>
      </c>
      <c r="G7" s="17" t="s">
        <v>61</v>
      </c>
      <c r="H7" s="17" t="s">
        <v>398</v>
      </c>
      <c r="I7" s="17" t="s">
        <v>57</v>
      </c>
      <c r="J7" s="17" t="s">
        <v>395</v>
      </c>
      <c r="K7" s="12"/>
      <c r="L7" s="17" t="s">
        <v>399</v>
      </c>
      <c r="M7" s="21">
        <v>1.0533E-4</v>
      </c>
      <c r="N7" s="21">
        <v>9.3627000000000003E-5</v>
      </c>
      <c r="O7" s="21">
        <v>1.57996E-3</v>
      </c>
      <c r="P7" s="21">
        <v>1.62678E-3</v>
      </c>
      <c r="Q7" s="21">
        <v>1.7555000000000001E-4</v>
      </c>
      <c r="R7" s="17" t="s">
        <v>62</v>
      </c>
      <c r="S7" s="17" t="s">
        <v>398</v>
      </c>
      <c r="T7" s="17" t="s">
        <v>57</v>
      </c>
      <c r="U7" s="17" t="s">
        <v>395</v>
      </c>
    </row>
    <row r="8" spans="1:22" x14ac:dyDescent="0.2">
      <c r="A8" s="11" t="s">
        <v>400</v>
      </c>
      <c r="B8" s="20">
        <v>0</v>
      </c>
      <c r="C8" s="20">
        <v>0</v>
      </c>
      <c r="D8" s="20">
        <v>0</v>
      </c>
      <c r="E8" s="20">
        <v>0</v>
      </c>
      <c r="F8" s="20">
        <v>0</v>
      </c>
      <c r="G8" s="17" t="s">
        <v>61</v>
      </c>
      <c r="H8" s="17" t="s">
        <v>401</v>
      </c>
      <c r="I8" s="17" t="s">
        <v>57</v>
      </c>
      <c r="J8" s="17" t="s">
        <v>395</v>
      </c>
      <c r="K8" s="12"/>
      <c r="L8" s="17" t="s">
        <v>402</v>
      </c>
      <c r="M8" s="21">
        <v>4.6814000000000003E-5</v>
      </c>
      <c r="N8" s="21">
        <v>0</v>
      </c>
      <c r="O8" s="21">
        <v>0</v>
      </c>
      <c r="P8" s="21">
        <v>0</v>
      </c>
      <c r="Q8" s="21">
        <v>0</v>
      </c>
      <c r="R8" s="17" t="s">
        <v>62</v>
      </c>
      <c r="S8" s="17" t="s">
        <v>401</v>
      </c>
      <c r="T8" s="17" t="s">
        <v>57</v>
      </c>
      <c r="U8" s="17" t="s">
        <v>395</v>
      </c>
    </row>
    <row r="9" spans="1:22" x14ac:dyDescent="0.2">
      <c r="A9" s="11" t="s">
        <v>403</v>
      </c>
      <c r="B9" s="20">
        <v>8.3093999999999996E-4</v>
      </c>
      <c r="C9" s="20">
        <v>2.8088000000000001E-4</v>
      </c>
      <c r="D9" s="20">
        <v>1.6385E-4</v>
      </c>
      <c r="E9" s="20">
        <v>4.2131999999999998E-4</v>
      </c>
      <c r="F9" s="20">
        <v>2.6917999999999999E-4</v>
      </c>
      <c r="G9" s="17" t="s">
        <v>61</v>
      </c>
      <c r="H9" s="17" t="s">
        <v>404</v>
      </c>
      <c r="I9" s="17" t="s">
        <v>57</v>
      </c>
      <c r="J9" s="17" t="s">
        <v>395</v>
      </c>
      <c r="K9" s="12"/>
      <c r="L9" s="17" t="s">
        <v>405</v>
      </c>
      <c r="M9" s="21">
        <v>4.6813999999999997E-4</v>
      </c>
      <c r="N9" s="21">
        <v>2.3407000000000001E-5</v>
      </c>
      <c r="O9" s="21">
        <v>1.47463E-3</v>
      </c>
      <c r="P9" s="21">
        <v>4.0025700000000004E-3</v>
      </c>
      <c r="Q9" s="21">
        <v>4.6345600000000002E-3</v>
      </c>
      <c r="R9" s="17" t="s">
        <v>62</v>
      </c>
      <c r="S9" s="17" t="s">
        <v>404</v>
      </c>
      <c r="T9" s="17" t="s">
        <v>57</v>
      </c>
      <c r="U9" s="17" t="s">
        <v>395</v>
      </c>
    </row>
    <row r="10" spans="1:22" x14ac:dyDescent="0.2">
      <c r="A10" s="11" t="s">
        <v>406</v>
      </c>
      <c r="B10" s="20">
        <v>2.5747999999999998E-4</v>
      </c>
      <c r="C10" s="20">
        <v>1.2873999999999999E-4</v>
      </c>
      <c r="D10" s="20">
        <v>1.5213999999999999E-4</v>
      </c>
      <c r="E10" s="20">
        <v>8.1923999999999997E-5</v>
      </c>
      <c r="F10" s="20">
        <v>1.2873999999999999E-4</v>
      </c>
      <c r="G10" s="17" t="s">
        <v>61</v>
      </c>
      <c r="H10" s="17" t="s">
        <v>394</v>
      </c>
      <c r="I10" s="17" t="s">
        <v>57</v>
      </c>
      <c r="J10" s="17" t="s">
        <v>407</v>
      </c>
      <c r="K10" s="12"/>
      <c r="L10" s="17" t="s">
        <v>408</v>
      </c>
      <c r="M10" s="21">
        <v>4.2131999999999998E-4</v>
      </c>
      <c r="N10" s="21">
        <v>0</v>
      </c>
      <c r="O10" s="21">
        <v>2.85564E-3</v>
      </c>
      <c r="P10" s="21">
        <v>3.3940000000000001E-4</v>
      </c>
      <c r="Q10" s="21">
        <v>2.1651399999999999E-3</v>
      </c>
      <c r="R10" s="17" t="s">
        <v>62</v>
      </c>
      <c r="S10" s="17" t="s">
        <v>394</v>
      </c>
      <c r="T10" s="17" t="s">
        <v>57</v>
      </c>
      <c r="U10" s="17" t="s">
        <v>407</v>
      </c>
    </row>
    <row r="11" spans="1:22" x14ac:dyDescent="0.2">
      <c r="A11" s="11" t="s">
        <v>409</v>
      </c>
      <c r="B11" s="20">
        <v>1.6384800000000001E-3</v>
      </c>
      <c r="C11" s="20">
        <v>1.2873999999999999E-4</v>
      </c>
      <c r="D11" s="20">
        <v>6.2027999999999996E-4</v>
      </c>
      <c r="E11" s="20">
        <v>1.8725E-4</v>
      </c>
      <c r="F11" s="20">
        <v>7.0221000000000004E-5</v>
      </c>
      <c r="G11" s="17" t="s">
        <v>61</v>
      </c>
      <c r="H11" s="17" t="s">
        <v>398</v>
      </c>
      <c r="I11" s="17" t="s">
        <v>57</v>
      </c>
      <c r="J11" s="17" t="s">
        <v>407</v>
      </c>
      <c r="L11" s="17" t="s">
        <v>410</v>
      </c>
      <c r="M11" s="21">
        <v>9.3627000000000003E-5</v>
      </c>
      <c r="N11" s="21">
        <v>1.18205E-3</v>
      </c>
      <c r="O11" s="21">
        <v>2.2237E-4</v>
      </c>
      <c r="P11" s="21">
        <v>1.4395199999999999E-3</v>
      </c>
      <c r="Q11" s="21">
        <v>3.0428999999999997E-4</v>
      </c>
      <c r="R11" s="17" t="s">
        <v>62</v>
      </c>
      <c r="S11" s="17" t="s">
        <v>398</v>
      </c>
      <c r="T11" s="17" t="s">
        <v>57</v>
      </c>
      <c r="U11" s="17" t="s">
        <v>407</v>
      </c>
    </row>
    <row r="12" spans="1:22" x14ac:dyDescent="0.2">
      <c r="A12" s="11" t="s">
        <v>411</v>
      </c>
      <c r="B12" s="20">
        <v>0</v>
      </c>
      <c r="C12" s="20">
        <v>0</v>
      </c>
      <c r="D12" s="20">
        <v>0</v>
      </c>
      <c r="E12" s="20">
        <v>0</v>
      </c>
      <c r="F12" s="20">
        <v>0</v>
      </c>
      <c r="G12" s="17" t="s">
        <v>61</v>
      </c>
      <c r="H12" s="17" t="s">
        <v>401</v>
      </c>
      <c r="I12" s="17" t="s">
        <v>57</v>
      </c>
      <c r="J12" s="17" t="s">
        <v>407</v>
      </c>
      <c r="L12" s="17" t="s">
        <v>412</v>
      </c>
      <c r="M12" s="21">
        <v>1.0533E-4</v>
      </c>
      <c r="N12" s="21">
        <v>0</v>
      </c>
      <c r="O12" s="21">
        <v>0</v>
      </c>
      <c r="P12" s="21">
        <v>0</v>
      </c>
      <c r="Q12" s="21">
        <v>0</v>
      </c>
      <c r="R12" s="17" t="s">
        <v>62</v>
      </c>
      <c r="S12" s="17" t="s">
        <v>401</v>
      </c>
      <c r="T12" s="17" t="s">
        <v>57</v>
      </c>
      <c r="U12" s="17" t="s">
        <v>407</v>
      </c>
    </row>
    <row r="13" spans="1:22" x14ac:dyDescent="0.2">
      <c r="A13" s="11" t="s">
        <v>413</v>
      </c>
      <c r="B13" s="20">
        <v>2.9259000000000002E-4</v>
      </c>
      <c r="C13" s="20">
        <v>0</v>
      </c>
      <c r="D13" s="20">
        <v>0</v>
      </c>
      <c r="E13" s="20">
        <v>0</v>
      </c>
      <c r="F13" s="20">
        <v>0</v>
      </c>
      <c r="G13" s="17" t="s">
        <v>61</v>
      </c>
      <c r="H13" s="17" t="s">
        <v>394</v>
      </c>
      <c r="I13" s="17" t="s">
        <v>57</v>
      </c>
      <c r="J13" s="17" t="s">
        <v>414</v>
      </c>
      <c r="L13" s="17" t="s">
        <v>415</v>
      </c>
      <c r="M13" s="21">
        <v>4.4473000000000001E-4</v>
      </c>
      <c r="N13" s="21">
        <v>0</v>
      </c>
      <c r="O13" s="21">
        <v>6.6710000000000001E-4</v>
      </c>
      <c r="P13" s="21">
        <v>1.77892E-3</v>
      </c>
      <c r="Q13" s="21">
        <v>4.9271499999999999E-3</v>
      </c>
      <c r="R13" s="17" t="s">
        <v>62</v>
      </c>
      <c r="S13" s="17" t="s">
        <v>404</v>
      </c>
      <c r="T13" s="17" t="s">
        <v>57</v>
      </c>
      <c r="U13" s="17" t="s">
        <v>407</v>
      </c>
    </row>
    <row r="14" spans="1:22" x14ac:dyDescent="0.2">
      <c r="A14" s="11" t="s">
        <v>416</v>
      </c>
      <c r="B14" s="20">
        <v>2.9609699999999998E-3</v>
      </c>
      <c r="C14" s="20">
        <v>4.6814000000000003E-5</v>
      </c>
      <c r="D14" s="20">
        <v>8.1923999999999997E-5</v>
      </c>
      <c r="E14" s="20">
        <v>4.6814000000000003E-5</v>
      </c>
      <c r="F14" s="20">
        <v>3.5110000000000001E-5</v>
      </c>
      <c r="G14" s="17" t="s">
        <v>61</v>
      </c>
      <c r="H14" s="17" t="s">
        <v>398</v>
      </c>
      <c r="I14" s="17" t="s">
        <v>57</v>
      </c>
      <c r="J14" s="17" t="s">
        <v>414</v>
      </c>
      <c r="L14" s="17" t="s">
        <v>417</v>
      </c>
      <c r="M14" s="21">
        <v>7.0220999999999999E-4</v>
      </c>
      <c r="N14" s="21">
        <v>8.1923999999999997E-5</v>
      </c>
      <c r="O14" s="21">
        <v>3.25355E-3</v>
      </c>
      <c r="P14" s="21">
        <v>2.9259000000000002E-4</v>
      </c>
      <c r="Q14" s="21">
        <v>2.7503100000000002E-3</v>
      </c>
      <c r="R14" s="17" t="s">
        <v>62</v>
      </c>
      <c r="S14" s="17" t="s">
        <v>394</v>
      </c>
      <c r="T14" s="17" t="s">
        <v>57</v>
      </c>
      <c r="U14" s="17" t="s">
        <v>414</v>
      </c>
    </row>
    <row r="15" spans="1:22" x14ac:dyDescent="0.2">
      <c r="A15" s="11" t="s">
        <v>418</v>
      </c>
      <c r="B15" s="20">
        <v>0</v>
      </c>
      <c r="C15" s="20">
        <v>0</v>
      </c>
      <c r="D15" s="20">
        <v>0</v>
      </c>
      <c r="E15" s="20">
        <v>0</v>
      </c>
      <c r="F15" s="20">
        <v>0</v>
      </c>
      <c r="G15" s="17" t="s">
        <v>61</v>
      </c>
      <c r="H15" s="17" t="s">
        <v>401</v>
      </c>
      <c r="I15" s="17" t="s">
        <v>57</v>
      </c>
      <c r="J15" s="17" t="s">
        <v>414</v>
      </c>
      <c r="L15" s="17" t="s">
        <v>419</v>
      </c>
      <c r="M15" s="21">
        <v>2.6917999999999999E-4</v>
      </c>
      <c r="N15" s="21">
        <v>8.1923999999999997E-5</v>
      </c>
      <c r="O15" s="21">
        <v>6.2027999999999996E-4</v>
      </c>
      <c r="P15" s="21">
        <v>1.6384800000000001E-3</v>
      </c>
      <c r="Q15" s="21">
        <v>1.1703E-4</v>
      </c>
      <c r="R15" s="17" t="s">
        <v>62</v>
      </c>
      <c r="S15" s="17" t="s">
        <v>398</v>
      </c>
      <c r="T15" s="17" t="s">
        <v>57</v>
      </c>
      <c r="U15" s="17" t="s">
        <v>414</v>
      </c>
    </row>
    <row r="16" spans="1:22" x14ac:dyDescent="0.2">
      <c r="A16" s="11" t="s">
        <v>420</v>
      </c>
      <c r="B16" s="20">
        <v>5.9688000000000005E-4</v>
      </c>
      <c r="C16" s="20">
        <v>3.5110000000000002E-4</v>
      </c>
      <c r="D16" s="20">
        <v>2.3406999999999999E-4</v>
      </c>
      <c r="E16" s="20">
        <v>3.9792000000000001E-4</v>
      </c>
      <c r="F16" s="20">
        <v>1.8725E-4</v>
      </c>
      <c r="G16" s="17" t="s">
        <v>61</v>
      </c>
      <c r="H16" s="17" t="s">
        <v>404</v>
      </c>
      <c r="I16" s="17" t="s">
        <v>57</v>
      </c>
      <c r="J16" s="17" t="s">
        <v>414</v>
      </c>
      <c r="L16" s="17" t="s">
        <v>421</v>
      </c>
      <c r="M16" s="21">
        <v>0</v>
      </c>
      <c r="N16" s="21">
        <v>0</v>
      </c>
      <c r="O16" s="21">
        <v>0</v>
      </c>
      <c r="P16" s="21">
        <v>0</v>
      </c>
      <c r="Q16" s="21">
        <v>0</v>
      </c>
      <c r="R16" s="17" t="s">
        <v>62</v>
      </c>
      <c r="S16" s="17" t="s">
        <v>401</v>
      </c>
      <c r="T16" s="17" t="s">
        <v>57</v>
      </c>
      <c r="U16" s="17" t="s">
        <v>414</v>
      </c>
    </row>
    <row r="17" spans="1:21" x14ac:dyDescent="0.2">
      <c r="A17" s="11" t="s">
        <v>422</v>
      </c>
      <c r="B17" s="20">
        <v>3.5110000000000001E-5</v>
      </c>
      <c r="C17" s="20">
        <v>0</v>
      </c>
      <c r="D17" s="20">
        <v>0</v>
      </c>
      <c r="E17" s="20">
        <v>5.8517000000000002E-5</v>
      </c>
      <c r="F17" s="20">
        <v>2.3407000000000001E-5</v>
      </c>
      <c r="G17" s="17" t="s">
        <v>61</v>
      </c>
      <c r="H17" s="17" t="s">
        <v>394</v>
      </c>
      <c r="I17" s="17" t="s">
        <v>57</v>
      </c>
      <c r="J17" s="17" t="s">
        <v>423</v>
      </c>
      <c r="L17" s="17" t="s">
        <v>424</v>
      </c>
      <c r="M17" s="21">
        <v>3.7450999999999999E-4</v>
      </c>
      <c r="N17" s="21">
        <v>0</v>
      </c>
      <c r="O17" s="21">
        <v>5.3835999999999999E-4</v>
      </c>
      <c r="P17" s="21">
        <v>2.1651399999999999E-3</v>
      </c>
      <c r="Q17" s="21">
        <v>4.5643400000000001E-3</v>
      </c>
      <c r="R17" s="17" t="s">
        <v>62</v>
      </c>
      <c r="S17" s="17" t="s">
        <v>404</v>
      </c>
      <c r="T17" s="17" t="s">
        <v>57</v>
      </c>
      <c r="U17" s="17" t="s">
        <v>414</v>
      </c>
    </row>
    <row r="18" spans="1:21" x14ac:dyDescent="0.2">
      <c r="A18" s="11" t="s">
        <v>425</v>
      </c>
      <c r="B18" s="20">
        <v>2.2119499999999999E-3</v>
      </c>
      <c r="C18" s="20">
        <v>4.3302999999999999E-4</v>
      </c>
      <c r="D18" s="20">
        <v>4.7983999999999999E-4</v>
      </c>
      <c r="E18" s="20">
        <v>1.07672E-3</v>
      </c>
      <c r="F18" s="20">
        <v>6.0857999999999995E-4</v>
      </c>
      <c r="G18" s="17" t="s">
        <v>61</v>
      </c>
      <c r="H18" s="17" t="s">
        <v>398</v>
      </c>
      <c r="I18" s="17" t="s">
        <v>57</v>
      </c>
      <c r="J18" s="17" t="s">
        <v>423</v>
      </c>
      <c r="L18" s="17" t="s">
        <v>426</v>
      </c>
      <c r="M18" s="21">
        <v>3.7450999999999999E-4</v>
      </c>
      <c r="N18" s="21">
        <v>2.3407000000000001E-5</v>
      </c>
      <c r="O18" s="21">
        <v>1.27567E-3</v>
      </c>
      <c r="P18" s="21">
        <v>5.6176500000000001E-3</v>
      </c>
      <c r="Q18" s="21">
        <v>3.2301500000000002E-3</v>
      </c>
      <c r="R18" s="17" t="s">
        <v>62</v>
      </c>
      <c r="S18" s="17" t="s">
        <v>394</v>
      </c>
      <c r="T18" s="17" t="s">
        <v>57</v>
      </c>
      <c r="U18" s="17" t="s">
        <v>423</v>
      </c>
    </row>
    <row r="19" spans="1:21" x14ac:dyDescent="0.2">
      <c r="A19" s="11" t="s">
        <v>427</v>
      </c>
      <c r="B19" s="20">
        <v>0</v>
      </c>
      <c r="C19" s="20">
        <v>0</v>
      </c>
      <c r="D19" s="20">
        <v>7.0221000000000004E-5</v>
      </c>
      <c r="E19" s="20">
        <v>0</v>
      </c>
      <c r="F19" s="20">
        <v>0</v>
      </c>
      <c r="G19" s="17" t="s">
        <v>61</v>
      </c>
      <c r="H19" s="17" t="s">
        <v>401</v>
      </c>
      <c r="I19" s="17" t="s">
        <v>57</v>
      </c>
      <c r="J19" s="17" t="s">
        <v>423</v>
      </c>
      <c r="L19" s="17" t="s">
        <v>428</v>
      </c>
      <c r="M19" s="21">
        <v>3.9792000000000001E-4</v>
      </c>
      <c r="N19" s="21">
        <v>4.6814000000000003E-5</v>
      </c>
      <c r="O19" s="21">
        <v>5.0325000000000001E-4</v>
      </c>
      <c r="P19" s="21">
        <v>2.50454E-3</v>
      </c>
      <c r="Q19" s="21">
        <v>1.5213999999999999E-4</v>
      </c>
      <c r="R19" s="17" t="s">
        <v>62</v>
      </c>
      <c r="S19" s="17" t="s">
        <v>398</v>
      </c>
      <c r="T19" s="17" t="s">
        <v>57</v>
      </c>
      <c r="U19" s="17" t="s">
        <v>423</v>
      </c>
    </row>
    <row r="20" spans="1:21" x14ac:dyDescent="0.2">
      <c r="A20" s="11" t="s">
        <v>429</v>
      </c>
      <c r="B20" s="20">
        <v>4.3302999999999999E-4</v>
      </c>
      <c r="C20" s="20">
        <v>1.1703E-5</v>
      </c>
      <c r="D20" s="20">
        <v>0</v>
      </c>
      <c r="E20" s="20">
        <v>8.1923999999999997E-5</v>
      </c>
      <c r="F20" s="20">
        <v>1.2873999999999999E-4</v>
      </c>
      <c r="G20" s="17" t="s">
        <v>61</v>
      </c>
      <c r="H20" s="17" t="s">
        <v>404</v>
      </c>
      <c r="I20" s="17" t="s">
        <v>57</v>
      </c>
      <c r="J20" s="17" t="s">
        <v>423</v>
      </c>
      <c r="L20" s="17" t="s">
        <v>430</v>
      </c>
      <c r="M20" s="21">
        <v>1.7555000000000001E-4</v>
      </c>
      <c r="N20" s="21">
        <v>4.6814000000000003E-5</v>
      </c>
      <c r="O20" s="21">
        <v>2.1065999999999999E-4</v>
      </c>
      <c r="P20" s="21">
        <v>3.8621E-4</v>
      </c>
      <c r="Q20" s="21">
        <v>0</v>
      </c>
      <c r="R20" s="17" t="s">
        <v>62</v>
      </c>
      <c r="S20" s="17" t="s">
        <v>401</v>
      </c>
      <c r="T20" s="17" t="s">
        <v>57</v>
      </c>
      <c r="U20" s="17" t="s">
        <v>423</v>
      </c>
    </row>
    <row r="21" spans="1:21" x14ac:dyDescent="0.2">
      <c r="A21" s="11" t="s">
        <v>431</v>
      </c>
      <c r="B21" s="20">
        <v>3.5110000000000001E-5</v>
      </c>
      <c r="C21" s="20">
        <v>0</v>
      </c>
      <c r="D21" s="20">
        <v>0</v>
      </c>
      <c r="E21" s="20">
        <v>0</v>
      </c>
      <c r="F21" s="20">
        <v>4.6814000000000003E-5</v>
      </c>
      <c r="G21" s="17" t="s">
        <v>61</v>
      </c>
      <c r="H21" s="17" t="s">
        <v>394</v>
      </c>
      <c r="I21" s="17" t="s">
        <v>59</v>
      </c>
      <c r="J21" s="17" t="s">
        <v>432</v>
      </c>
      <c r="L21" s="17" t="s">
        <v>433</v>
      </c>
      <c r="M21" s="21">
        <v>3.9792000000000001E-4</v>
      </c>
      <c r="N21" s="21">
        <v>0</v>
      </c>
      <c r="O21" s="21">
        <v>5.0325000000000001E-4</v>
      </c>
      <c r="P21" s="21">
        <v>1.80233E-3</v>
      </c>
      <c r="Q21" s="21">
        <v>4.3419699999999997E-3</v>
      </c>
      <c r="R21" s="17" t="s">
        <v>62</v>
      </c>
      <c r="S21" s="17" t="s">
        <v>404</v>
      </c>
      <c r="T21" s="17" t="s">
        <v>57</v>
      </c>
      <c r="U21" s="17" t="s">
        <v>423</v>
      </c>
    </row>
    <row r="22" spans="1:21" x14ac:dyDescent="0.2">
      <c r="A22" s="11" t="s">
        <v>434</v>
      </c>
      <c r="B22" s="20">
        <v>8.7776E-4</v>
      </c>
      <c r="C22" s="20">
        <v>4.0962000000000003E-4</v>
      </c>
      <c r="D22" s="20">
        <v>2.3406999999999999E-4</v>
      </c>
      <c r="E22" s="20">
        <v>6.7880000000000002E-4</v>
      </c>
      <c r="F22" s="20">
        <v>3.3940000000000001E-4</v>
      </c>
      <c r="G22" s="17" t="s">
        <v>61</v>
      </c>
      <c r="H22" s="17" t="s">
        <v>398</v>
      </c>
      <c r="I22" s="17" t="s">
        <v>59</v>
      </c>
      <c r="J22" s="17" t="s">
        <v>432</v>
      </c>
      <c r="L22" s="17" t="s">
        <v>435</v>
      </c>
      <c r="M22" s="21">
        <v>1.57996E-3</v>
      </c>
      <c r="N22" s="21">
        <v>0</v>
      </c>
      <c r="O22" s="21">
        <v>1.55656E-3</v>
      </c>
      <c r="P22" s="21">
        <v>4.6930799999999996E-3</v>
      </c>
      <c r="Q22" s="21">
        <v>1.176195E-2</v>
      </c>
      <c r="R22" s="17" t="s">
        <v>62</v>
      </c>
      <c r="S22" s="17" t="s">
        <v>398</v>
      </c>
      <c r="T22" s="17" t="s">
        <v>59</v>
      </c>
      <c r="U22" s="17" t="s">
        <v>432</v>
      </c>
    </row>
    <row r="23" spans="1:21" x14ac:dyDescent="0.2">
      <c r="A23" s="11" t="s">
        <v>436</v>
      </c>
      <c r="B23" s="20">
        <v>0</v>
      </c>
      <c r="C23" s="20">
        <v>0</v>
      </c>
      <c r="D23" s="20">
        <v>0</v>
      </c>
      <c r="E23" s="20">
        <v>0</v>
      </c>
      <c r="F23" s="20">
        <v>0</v>
      </c>
      <c r="G23" s="17" t="s">
        <v>61</v>
      </c>
      <c r="H23" s="17" t="s">
        <v>401</v>
      </c>
      <c r="I23" s="17" t="s">
        <v>59</v>
      </c>
      <c r="J23" s="17" t="s">
        <v>432</v>
      </c>
      <c r="L23" s="17" t="s">
        <v>437</v>
      </c>
      <c r="M23" s="21">
        <v>8.1923999999999997E-5</v>
      </c>
      <c r="N23" s="21">
        <v>0</v>
      </c>
      <c r="O23" s="21">
        <v>1.8374400000000001E-3</v>
      </c>
      <c r="P23" s="21">
        <v>8.1923999999999997E-5</v>
      </c>
      <c r="Q23" s="21">
        <v>0</v>
      </c>
      <c r="R23" s="17" t="s">
        <v>62</v>
      </c>
      <c r="S23" s="17" t="s">
        <v>401</v>
      </c>
      <c r="T23" s="17" t="s">
        <v>59</v>
      </c>
      <c r="U23" s="17" t="s">
        <v>432</v>
      </c>
    </row>
    <row r="24" spans="1:21" x14ac:dyDescent="0.2">
      <c r="A24" s="11" t="s">
        <v>438</v>
      </c>
      <c r="B24" s="20">
        <v>1.2873999999999999E-4</v>
      </c>
      <c r="C24" s="20">
        <v>3.5110000000000001E-5</v>
      </c>
      <c r="D24" s="20">
        <v>0</v>
      </c>
      <c r="E24" s="20">
        <v>0</v>
      </c>
      <c r="F24" s="20">
        <v>0</v>
      </c>
      <c r="G24" s="17" t="s">
        <v>61</v>
      </c>
      <c r="H24" s="17" t="s">
        <v>394</v>
      </c>
      <c r="I24" s="17" t="s">
        <v>59</v>
      </c>
      <c r="J24" s="17" t="s">
        <v>439</v>
      </c>
      <c r="L24" s="17" t="s">
        <v>440</v>
      </c>
      <c r="M24" s="21">
        <v>7.7242999999999995E-4</v>
      </c>
      <c r="N24" s="21">
        <v>0</v>
      </c>
      <c r="O24" s="21">
        <v>5.6410599999999998E-3</v>
      </c>
      <c r="P24" s="21">
        <v>6.3783700000000004E-3</v>
      </c>
      <c r="Q24" s="21">
        <v>1.3341900000000001E-3</v>
      </c>
      <c r="R24" s="17" t="s">
        <v>62</v>
      </c>
      <c r="S24" s="17" t="s">
        <v>404</v>
      </c>
      <c r="T24" s="17" t="s">
        <v>59</v>
      </c>
      <c r="U24" s="17" t="s">
        <v>432</v>
      </c>
    </row>
    <row r="25" spans="1:21" x14ac:dyDescent="0.2">
      <c r="A25" s="11" t="s">
        <v>441</v>
      </c>
      <c r="B25" s="20">
        <v>1.018199E-2</v>
      </c>
      <c r="C25" s="20">
        <v>1.3271700000000001E-2</v>
      </c>
      <c r="D25" s="20">
        <v>1.57996E-3</v>
      </c>
      <c r="E25" s="20">
        <v>3.3471799999999999E-3</v>
      </c>
      <c r="F25" s="20">
        <v>1.1469399999999999E-3</v>
      </c>
      <c r="G25" s="17" t="s">
        <v>61</v>
      </c>
      <c r="H25" s="17" t="s">
        <v>398</v>
      </c>
      <c r="I25" s="17" t="s">
        <v>59</v>
      </c>
      <c r="J25" s="17" t="s">
        <v>439</v>
      </c>
      <c r="L25" s="17" t="s">
        <v>442</v>
      </c>
      <c r="M25" s="21">
        <v>8.5435000000000003E-4</v>
      </c>
      <c r="N25" s="21">
        <v>1.0533E-4</v>
      </c>
      <c r="O25" s="21">
        <v>9.5967999999999997E-4</v>
      </c>
      <c r="P25" s="21">
        <v>3.0194900000000001E-3</v>
      </c>
      <c r="Q25" s="21">
        <v>3.3237800000000001E-3</v>
      </c>
      <c r="R25" s="17" t="s">
        <v>62</v>
      </c>
      <c r="S25" s="17" t="s">
        <v>394</v>
      </c>
      <c r="T25" s="17" t="s">
        <v>59</v>
      </c>
      <c r="U25" s="17" t="s">
        <v>439</v>
      </c>
    </row>
    <row r="26" spans="1:21" x14ac:dyDescent="0.2">
      <c r="A26" s="11" t="s">
        <v>443</v>
      </c>
      <c r="B26" s="20">
        <v>0</v>
      </c>
      <c r="C26" s="20">
        <v>0</v>
      </c>
      <c r="D26" s="20">
        <v>0</v>
      </c>
      <c r="E26" s="20">
        <v>0</v>
      </c>
      <c r="F26" s="20">
        <v>0</v>
      </c>
      <c r="G26" s="17" t="s">
        <v>61</v>
      </c>
      <c r="H26" s="17" t="s">
        <v>401</v>
      </c>
      <c r="I26" s="17" t="s">
        <v>59</v>
      </c>
      <c r="J26" s="17" t="s">
        <v>439</v>
      </c>
      <c r="L26" s="17" t="s">
        <v>444</v>
      </c>
      <c r="M26" s="21">
        <v>1.1586400000000001E-3</v>
      </c>
      <c r="N26" s="21">
        <v>0</v>
      </c>
      <c r="O26" s="21">
        <v>1.7672199999999999E-3</v>
      </c>
      <c r="P26" s="21">
        <v>8.3796600000000006E-3</v>
      </c>
      <c r="Q26" s="21">
        <v>1.0626719999999999E-2</v>
      </c>
      <c r="R26" s="17" t="s">
        <v>62</v>
      </c>
      <c r="S26" s="17" t="s">
        <v>398</v>
      </c>
      <c r="T26" s="17" t="s">
        <v>59</v>
      </c>
      <c r="U26" s="17" t="s">
        <v>439</v>
      </c>
    </row>
    <row r="27" spans="1:21" x14ac:dyDescent="0.2">
      <c r="A27" s="11" t="s">
        <v>445</v>
      </c>
      <c r="B27" s="20">
        <v>1.6385E-4</v>
      </c>
      <c r="C27" s="20">
        <v>0</v>
      </c>
      <c r="D27" s="20">
        <v>0</v>
      </c>
      <c r="E27" s="20">
        <v>8.1923999999999997E-5</v>
      </c>
      <c r="F27" s="20">
        <v>4.6814000000000003E-5</v>
      </c>
      <c r="G27" s="17" t="s">
        <v>61</v>
      </c>
      <c r="H27" s="17" t="s">
        <v>404</v>
      </c>
      <c r="I27" s="17" t="s">
        <v>59</v>
      </c>
      <c r="J27" s="17" t="s">
        <v>439</v>
      </c>
      <c r="L27" s="17" t="s">
        <v>446</v>
      </c>
      <c r="M27" s="21">
        <v>1.3107800000000001E-3</v>
      </c>
      <c r="N27" s="21">
        <v>0</v>
      </c>
      <c r="O27" s="21">
        <v>2.02469E-3</v>
      </c>
      <c r="P27" s="21">
        <v>6.4954100000000001E-3</v>
      </c>
      <c r="Q27" s="21">
        <v>2.9259000000000002E-4</v>
      </c>
      <c r="R27" s="17" t="s">
        <v>62</v>
      </c>
      <c r="S27" s="17" t="s">
        <v>401</v>
      </c>
      <c r="T27" s="17" t="s">
        <v>59</v>
      </c>
      <c r="U27" s="17" t="s">
        <v>439</v>
      </c>
    </row>
    <row r="28" spans="1:21" x14ac:dyDescent="0.2">
      <c r="A28" s="11" t="s">
        <v>447</v>
      </c>
      <c r="B28" s="20">
        <v>7.4901999999999998E-4</v>
      </c>
      <c r="C28" s="20">
        <v>9.3627000000000003E-5</v>
      </c>
      <c r="D28" s="20">
        <v>1.2873999999999999E-4</v>
      </c>
      <c r="E28" s="20">
        <v>5.8517000000000002E-5</v>
      </c>
      <c r="F28" s="20">
        <v>9.3627000000000003E-5</v>
      </c>
      <c r="G28" s="17" t="s">
        <v>61</v>
      </c>
      <c r="H28" s="17" t="s">
        <v>394</v>
      </c>
      <c r="I28" s="17" t="s">
        <v>59</v>
      </c>
      <c r="J28" s="17" t="s">
        <v>448</v>
      </c>
      <c r="L28" s="17" t="s">
        <v>449</v>
      </c>
      <c r="M28" s="21">
        <v>8.4265000000000002E-4</v>
      </c>
      <c r="N28" s="21">
        <v>0</v>
      </c>
      <c r="O28" s="21">
        <v>6.2613399999999998E-3</v>
      </c>
      <c r="P28" s="21">
        <v>4.1664199999999997E-3</v>
      </c>
      <c r="Q28" s="21">
        <v>1.4161200000000001E-3</v>
      </c>
      <c r="R28" s="17" t="s">
        <v>62</v>
      </c>
      <c r="S28" s="17" t="s">
        <v>404</v>
      </c>
      <c r="T28" s="17" t="s">
        <v>59</v>
      </c>
      <c r="U28" s="17" t="s">
        <v>439</v>
      </c>
    </row>
    <row r="29" spans="1:21" x14ac:dyDescent="0.2">
      <c r="A29" s="11" t="s">
        <v>450</v>
      </c>
      <c r="B29" s="20">
        <v>0</v>
      </c>
      <c r="C29" s="20">
        <v>0</v>
      </c>
      <c r="D29" s="20">
        <v>0</v>
      </c>
      <c r="E29" s="20">
        <v>0</v>
      </c>
      <c r="F29" s="20">
        <v>0</v>
      </c>
      <c r="G29" s="17" t="s">
        <v>61</v>
      </c>
      <c r="H29" s="17" t="s">
        <v>401</v>
      </c>
      <c r="I29" s="17" t="s">
        <v>59</v>
      </c>
      <c r="J29" s="17" t="s">
        <v>448</v>
      </c>
      <c r="L29" s="17" t="s">
        <v>451</v>
      </c>
      <c r="M29" s="21">
        <v>5.3835999999999999E-4</v>
      </c>
      <c r="N29" s="21">
        <v>7.0221000000000004E-5</v>
      </c>
      <c r="O29" s="21">
        <v>2.5630499999999999E-3</v>
      </c>
      <c r="P29" s="21">
        <v>1.6852900000000001E-3</v>
      </c>
      <c r="Q29" s="21">
        <v>1.5213999999999999E-4</v>
      </c>
      <c r="R29" s="17" t="s">
        <v>62</v>
      </c>
      <c r="S29" s="17" t="s">
        <v>394</v>
      </c>
      <c r="T29" s="17" t="s">
        <v>59</v>
      </c>
      <c r="U29" s="17" t="s">
        <v>448</v>
      </c>
    </row>
    <row r="30" spans="1:21" x14ac:dyDescent="0.2">
      <c r="A30" s="11" t="s">
        <v>452</v>
      </c>
      <c r="B30" s="20">
        <v>1.8725E-4</v>
      </c>
      <c r="C30" s="20">
        <v>2.3406999999999999E-4</v>
      </c>
      <c r="D30" s="20">
        <v>0</v>
      </c>
      <c r="E30" s="20">
        <v>1.5213999999999999E-4</v>
      </c>
      <c r="F30" s="20">
        <v>1.0533E-4</v>
      </c>
      <c r="G30" s="17" t="s">
        <v>61</v>
      </c>
      <c r="H30" s="17" t="s">
        <v>404</v>
      </c>
      <c r="I30" s="17" t="s">
        <v>59</v>
      </c>
      <c r="J30" s="17" t="s">
        <v>448</v>
      </c>
      <c r="L30" s="17" t="s">
        <v>453</v>
      </c>
      <c r="M30" s="21">
        <v>1.6384800000000001E-3</v>
      </c>
      <c r="N30" s="21">
        <v>0</v>
      </c>
      <c r="O30" s="21">
        <v>2.6683800000000001E-3</v>
      </c>
      <c r="P30" s="21">
        <v>4.2483499999999997E-3</v>
      </c>
      <c r="Q30" s="21">
        <v>8.6488399999999997E-3</v>
      </c>
      <c r="R30" s="17" t="s">
        <v>62</v>
      </c>
      <c r="S30" s="17" t="s">
        <v>398</v>
      </c>
      <c r="T30" s="17" t="s">
        <v>59</v>
      </c>
      <c r="U30" s="17" t="s">
        <v>448</v>
      </c>
    </row>
    <row r="31" spans="1:21" x14ac:dyDescent="0.2">
      <c r="A31" s="11" t="s">
        <v>454</v>
      </c>
      <c r="B31" s="20">
        <v>3.7450999999999999E-4</v>
      </c>
      <c r="C31" s="20">
        <v>4.6814000000000003E-5</v>
      </c>
      <c r="D31" s="20">
        <v>7.0221000000000004E-5</v>
      </c>
      <c r="E31" s="20">
        <v>5.8517000000000002E-5</v>
      </c>
      <c r="F31" s="20">
        <v>1.1703E-5</v>
      </c>
      <c r="G31" s="17" t="s">
        <v>61</v>
      </c>
      <c r="H31" s="17" t="s">
        <v>394</v>
      </c>
      <c r="I31" s="17" t="s">
        <v>59</v>
      </c>
      <c r="J31" s="17" t="s">
        <v>455</v>
      </c>
      <c r="L31" s="17" t="s">
        <v>456</v>
      </c>
      <c r="M31" s="21">
        <v>7.7242999999999995E-4</v>
      </c>
      <c r="N31" s="21">
        <v>0</v>
      </c>
      <c r="O31" s="21">
        <v>1.8737199999999999E-2</v>
      </c>
      <c r="P31" s="21">
        <v>1.673591E-2</v>
      </c>
      <c r="Q31" s="21">
        <v>2.4577000000000003E-4</v>
      </c>
      <c r="R31" s="17" t="s">
        <v>62</v>
      </c>
      <c r="S31" s="17" t="s">
        <v>401</v>
      </c>
      <c r="T31" s="17" t="s">
        <v>59</v>
      </c>
      <c r="U31" s="17" t="s">
        <v>448</v>
      </c>
    </row>
    <row r="32" spans="1:21" x14ac:dyDescent="0.2">
      <c r="A32" s="11" t="s">
        <v>457</v>
      </c>
      <c r="B32" s="20">
        <v>5.6176000000000002E-4</v>
      </c>
      <c r="C32" s="20">
        <v>4.3302999999999999E-4</v>
      </c>
      <c r="D32" s="20">
        <v>1.8725E-4</v>
      </c>
      <c r="E32" s="20">
        <v>5.3835999999999999E-4</v>
      </c>
      <c r="F32" s="20">
        <v>2.4577000000000003E-4</v>
      </c>
      <c r="G32" s="17" t="s">
        <v>61</v>
      </c>
      <c r="H32" s="17" t="s">
        <v>398</v>
      </c>
      <c r="I32" s="17" t="s">
        <v>59</v>
      </c>
      <c r="J32" s="17" t="s">
        <v>455</v>
      </c>
      <c r="L32" s="17" t="s">
        <v>458</v>
      </c>
      <c r="M32" s="21">
        <v>1.18205E-3</v>
      </c>
      <c r="N32" s="21">
        <v>0</v>
      </c>
      <c r="O32" s="21">
        <v>8.6113869999999995E-2</v>
      </c>
      <c r="P32" s="21">
        <v>2.739774E-2</v>
      </c>
      <c r="Q32" s="21">
        <v>1.3458999999999999E-3</v>
      </c>
      <c r="R32" s="17" t="s">
        <v>62</v>
      </c>
      <c r="S32" s="17" t="s">
        <v>404</v>
      </c>
      <c r="T32" s="17" t="s">
        <v>59</v>
      </c>
      <c r="U32" s="17" t="s">
        <v>448</v>
      </c>
    </row>
    <row r="33" spans="1:21" x14ac:dyDescent="0.2">
      <c r="A33" s="11" t="s">
        <v>459</v>
      </c>
      <c r="B33" s="20">
        <v>0</v>
      </c>
      <c r="C33" s="20">
        <v>0</v>
      </c>
      <c r="D33" s="20">
        <v>0</v>
      </c>
      <c r="E33" s="20">
        <v>0</v>
      </c>
      <c r="F33" s="20">
        <v>0</v>
      </c>
      <c r="G33" s="17" t="s">
        <v>61</v>
      </c>
      <c r="H33" s="17" t="s">
        <v>401</v>
      </c>
      <c r="I33" s="17" t="s">
        <v>59</v>
      </c>
      <c r="J33" s="17" t="s">
        <v>455</v>
      </c>
      <c r="L33" s="17" t="s">
        <v>460</v>
      </c>
      <c r="M33" s="21">
        <v>1.5213999999999999E-4</v>
      </c>
      <c r="N33" s="21">
        <v>1.8725E-4</v>
      </c>
      <c r="O33" s="21">
        <v>1.80233E-3</v>
      </c>
      <c r="P33" s="21">
        <v>2.42261E-3</v>
      </c>
      <c r="Q33" s="21">
        <v>2.8088000000000001E-4</v>
      </c>
      <c r="R33" s="17" t="s">
        <v>62</v>
      </c>
      <c r="S33" s="17" t="s">
        <v>394</v>
      </c>
      <c r="T33" s="17" t="s">
        <v>59</v>
      </c>
      <c r="U33" s="17" t="s">
        <v>455</v>
      </c>
    </row>
    <row r="34" spans="1:21" x14ac:dyDescent="0.2">
      <c r="A34" s="11" t="s">
        <v>461</v>
      </c>
      <c r="B34" s="20">
        <v>8.1923999999999997E-5</v>
      </c>
      <c r="C34" s="20">
        <v>1.6385E-4</v>
      </c>
      <c r="D34" s="20">
        <v>0</v>
      </c>
      <c r="E34" s="20">
        <v>0</v>
      </c>
      <c r="F34" s="20">
        <v>4.6814000000000003E-5</v>
      </c>
      <c r="G34" s="17" t="s">
        <v>61</v>
      </c>
      <c r="H34" s="17" t="s">
        <v>404</v>
      </c>
      <c r="I34" s="17" t="s">
        <v>59</v>
      </c>
      <c r="J34" s="17" t="s">
        <v>455</v>
      </c>
      <c r="L34" s="17" t="s">
        <v>462</v>
      </c>
      <c r="M34" s="21">
        <v>1.0065E-3</v>
      </c>
      <c r="N34" s="21">
        <v>0</v>
      </c>
      <c r="O34" s="21">
        <v>1.1656619999999999E-2</v>
      </c>
      <c r="P34" s="21">
        <v>1.9053190000000001E-2</v>
      </c>
      <c r="Q34" s="21">
        <v>1.040435E-2</v>
      </c>
      <c r="R34" s="17" t="s">
        <v>62</v>
      </c>
      <c r="S34" s="17" t="s">
        <v>398</v>
      </c>
      <c r="T34" s="17" t="s">
        <v>59</v>
      </c>
      <c r="U34" s="17" t="s">
        <v>455</v>
      </c>
    </row>
    <row r="35" spans="1:21" x14ac:dyDescent="0.2">
      <c r="A35" s="11" t="s">
        <v>463</v>
      </c>
      <c r="B35" s="20">
        <v>5.8517000000000002E-5</v>
      </c>
      <c r="C35" s="20">
        <v>5.8517000000000002E-5</v>
      </c>
      <c r="D35" s="20">
        <v>0</v>
      </c>
      <c r="E35" s="20">
        <v>7.0221000000000004E-5</v>
      </c>
      <c r="F35" s="20">
        <v>5.8517000000000002E-5</v>
      </c>
      <c r="G35" s="17" t="s">
        <v>61</v>
      </c>
      <c r="H35" s="17" t="s">
        <v>394</v>
      </c>
      <c r="I35" s="17" t="s">
        <v>58</v>
      </c>
      <c r="J35" s="17" t="s">
        <v>464</v>
      </c>
      <c r="L35" s="17" t="s">
        <v>465</v>
      </c>
      <c r="M35" s="21">
        <v>1.6385E-4</v>
      </c>
      <c r="N35" s="21">
        <v>0</v>
      </c>
      <c r="O35" s="21">
        <v>1.1469399999999999E-3</v>
      </c>
      <c r="P35" s="21">
        <v>4.5058199999999998E-3</v>
      </c>
      <c r="Q35" s="21">
        <v>9.3627000000000003E-5</v>
      </c>
      <c r="R35" s="17" t="s">
        <v>62</v>
      </c>
      <c r="S35" s="17" t="s">
        <v>401</v>
      </c>
      <c r="T35" s="17" t="s">
        <v>59</v>
      </c>
      <c r="U35" s="17" t="s">
        <v>455</v>
      </c>
    </row>
    <row r="36" spans="1:21" x14ac:dyDescent="0.2">
      <c r="A36" s="11" t="s">
        <v>466</v>
      </c>
      <c r="B36" s="20">
        <v>9.8309000000000005E-4</v>
      </c>
      <c r="C36" s="20">
        <v>2.3406999999999999E-4</v>
      </c>
      <c r="D36" s="20">
        <v>2.4577000000000003E-4</v>
      </c>
      <c r="E36" s="20">
        <v>5.2665000000000003E-4</v>
      </c>
      <c r="F36" s="20">
        <v>2.2237E-4</v>
      </c>
      <c r="G36" s="17" t="s">
        <v>61</v>
      </c>
      <c r="H36" s="17" t="s">
        <v>398</v>
      </c>
      <c r="I36" s="17" t="s">
        <v>58</v>
      </c>
      <c r="J36" s="17" t="s">
        <v>464</v>
      </c>
      <c r="L36" s="17" t="s">
        <v>467</v>
      </c>
      <c r="M36" s="21">
        <v>5.2665000000000003E-4</v>
      </c>
      <c r="N36" s="21">
        <v>0</v>
      </c>
      <c r="O36" s="21">
        <v>6.4485899999999997E-3</v>
      </c>
      <c r="P36" s="21">
        <v>8.1572899999999993E-3</v>
      </c>
      <c r="Q36" s="21">
        <v>1.0065E-3</v>
      </c>
      <c r="R36" s="17" t="s">
        <v>62</v>
      </c>
      <c r="S36" s="17" t="s">
        <v>404</v>
      </c>
      <c r="T36" s="17" t="s">
        <v>59</v>
      </c>
      <c r="U36" s="17" t="s">
        <v>455</v>
      </c>
    </row>
    <row r="37" spans="1:21" x14ac:dyDescent="0.2">
      <c r="A37" s="11" t="s">
        <v>468</v>
      </c>
      <c r="B37" s="20">
        <v>0</v>
      </c>
      <c r="C37" s="20">
        <v>0</v>
      </c>
      <c r="D37" s="20">
        <v>0</v>
      </c>
      <c r="E37" s="20">
        <v>0</v>
      </c>
      <c r="F37" s="20">
        <v>0</v>
      </c>
      <c r="G37" s="17" t="s">
        <v>61</v>
      </c>
      <c r="H37" s="17" t="s">
        <v>401</v>
      </c>
      <c r="I37" s="17" t="s">
        <v>58</v>
      </c>
      <c r="J37" s="17" t="s">
        <v>464</v>
      </c>
      <c r="L37" s="17" t="s">
        <v>469</v>
      </c>
      <c r="M37" s="21">
        <v>2.5747999999999998E-4</v>
      </c>
      <c r="N37" s="21">
        <v>3.277E-4</v>
      </c>
      <c r="O37" s="21">
        <v>1.22886E-3</v>
      </c>
      <c r="P37" s="21">
        <v>4.5175299999999996E-3</v>
      </c>
      <c r="Q37" s="21">
        <v>5.8516999999999998E-4</v>
      </c>
      <c r="R37" s="17" t="s">
        <v>62</v>
      </c>
      <c r="S37" s="17" t="s">
        <v>394</v>
      </c>
      <c r="T37" s="17" t="s">
        <v>58</v>
      </c>
      <c r="U37" s="17" t="s">
        <v>464</v>
      </c>
    </row>
    <row r="38" spans="1:21" x14ac:dyDescent="0.2">
      <c r="A38" s="11" t="s">
        <v>470</v>
      </c>
      <c r="B38" s="20">
        <v>2.8088000000000001E-4</v>
      </c>
      <c r="C38" s="20">
        <v>1.5213999999999999E-4</v>
      </c>
      <c r="D38" s="20">
        <v>0</v>
      </c>
      <c r="E38" s="20">
        <v>0</v>
      </c>
      <c r="F38" s="20">
        <v>8.1923999999999997E-5</v>
      </c>
      <c r="G38" s="17" t="s">
        <v>61</v>
      </c>
      <c r="H38" s="17" t="s">
        <v>404</v>
      </c>
      <c r="I38" s="17" t="s">
        <v>58</v>
      </c>
      <c r="J38" s="17" t="s">
        <v>464</v>
      </c>
      <c r="L38" s="17" t="s">
        <v>471</v>
      </c>
      <c r="M38" s="21">
        <v>7.6071999999999999E-4</v>
      </c>
      <c r="N38" s="21">
        <v>8.1923999999999997E-5</v>
      </c>
      <c r="O38" s="21">
        <v>2.5747999999999998E-4</v>
      </c>
      <c r="P38" s="21">
        <v>3.4010180000000001E-2</v>
      </c>
      <c r="Q38" s="21">
        <v>4.4473000000000001E-4</v>
      </c>
      <c r="R38" s="17" t="s">
        <v>62</v>
      </c>
      <c r="S38" s="17" t="s">
        <v>398</v>
      </c>
      <c r="T38" s="17" t="s">
        <v>58</v>
      </c>
      <c r="U38" s="17" t="s">
        <v>464</v>
      </c>
    </row>
    <row r="39" spans="1:21" x14ac:dyDescent="0.2">
      <c r="A39" s="11" t="s">
        <v>472</v>
      </c>
      <c r="B39" s="20">
        <v>0</v>
      </c>
      <c r="C39" s="20">
        <v>0</v>
      </c>
      <c r="D39" s="20">
        <v>0</v>
      </c>
      <c r="E39" s="20">
        <v>0</v>
      </c>
      <c r="F39" s="20">
        <v>3.5110000000000001E-5</v>
      </c>
      <c r="G39" s="17" t="s">
        <v>61</v>
      </c>
      <c r="H39" s="17" t="s">
        <v>394</v>
      </c>
      <c r="I39" s="17" t="s">
        <v>58</v>
      </c>
      <c r="J39" s="17" t="s">
        <v>473</v>
      </c>
      <c r="L39" s="17" t="s">
        <v>474</v>
      </c>
      <c r="M39" s="21">
        <v>3.0428999999999997E-4</v>
      </c>
      <c r="N39" s="21">
        <v>0</v>
      </c>
      <c r="O39" s="21">
        <v>9.8309000000000005E-4</v>
      </c>
      <c r="P39" s="21">
        <v>2.0598000000000001E-3</v>
      </c>
      <c r="Q39" s="21">
        <v>0</v>
      </c>
      <c r="R39" s="17" t="s">
        <v>62</v>
      </c>
      <c r="S39" s="17" t="s">
        <v>401</v>
      </c>
      <c r="T39" s="17" t="s">
        <v>58</v>
      </c>
      <c r="U39" s="17" t="s">
        <v>464</v>
      </c>
    </row>
    <row r="40" spans="1:21" x14ac:dyDescent="0.2">
      <c r="A40" s="11" t="s">
        <v>475</v>
      </c>
      <c r="B40" s="20">
        <v>3.7743579999999999E-2</v>
      </c>
      <c r="C40" s="20">
        <v>8.3328499999999993E-3</v>
      </c>
      <c r="D40" s="20">
        <v>4.6462600000000001E-3</v>
      </c>
      <c r="E40" s="20">
        <v>5.3835999999999999E-4</v>
      </c>
      <c r="F40" s="20">
        <v>6.6358500000000004E-3</v>
      </c>
      <c r="G40" s="17" t="s">
        <v>61</v>
      </c>
      <c r="H40" s="17" t="s">
        <v>398</v>
      </c>
      <c r="I40" s="17" t="s">
        <v>58</v>
      </c>
      <c r="J40" s="17" t="s">
        <v>473</v>
      </c>
      <c r="L40" s="17" t="s">
        <v>476</v>
      </c>
      <c r="M40" s="21">
        <v>1.90766E-3</v>
      </c>
      <c r="N40" s="21">
        <v>0</v>
      </c>
      <c r="O40" s="21">
        <v>8.2860299999999998E-3</v>
      </c>
      <c r="P40" s="21">
        <v>1.563579E-2</v>
      </c>
      <c r="Q40" s="21">
        <v>9.2574200000000006E-3</v>
      </c>
      <c r="R40" s="17" t="s">
        <v>62</v>
      </c>
      <c r="S40" s="17" t="s">
        <v>404</v>
      </c>
      <c r="T40" s="17" t="s">
        <v>58</v>
      </c>
      <c r="U40" s="17" t="s">
        <v>464</v>
      </c>
    </row>
    <row r="41" spans="1:21" x14ac:dyDescent="0.2">
      <c r="A41" s="11" t="s">
        <v>477</v>
      </c>
      <c r="B41" s="20">
        <v>0</v>
      </c>
      <c r="C41" s="20">
        <v>0</v>
      </c>
      <c r="D41" s="20">
        <v>0</v>
      </c>
      <c r="E41" s="20">
        <v>0</v>
      </c>
      <c r="F41" s="20">
        <v>0</v>
      </c>
      <c r="G41" s="17" t="s">
        <v>61</v>
      </c>
      <c r="H41" s="17" t="s">
        <v>401</v>
      </c>
      <c r="I41" s="17" t="s">
        <v>58</v>
      </c>
      <c r="J41" s="17" t="s">
        <v>473</v>
      </c>
      <c r="L41" s="17" t="s">
        <v>478</v>
      </c>
      <c r="M41" s="21">
        <v>1.4044E-4</v>
      </c>
      <c r="N41" s="21">
        <v>1.9896000000000001E-4</v>
      </c>
      <c r="O41" s="21">
        <v>9.9478999999999995E-4</v>
      </c>
      <c r="P41" s="21">
        <v>2.3874999999999999E-3</v>
      </c>
      <c r="Q41" s="21">
        <v>1.3692999999999999E-3</v>
      </c>
      <c r="R41" s="17" t="s">
        <v>62</v>
      </c>
      <c r="S41" s="17" t="s">
        <v>394</v>
      </c>
      <c r="T41" s="17" t="s">
        <v>58</v>
      </c>
      <c r="U41" s="17" t="s">
        <v>473</v>
      </c>
    </row>
    <row r="42" spans="1:21" x14ac:dyDescent="0.2">
      <c r="A42" s="11" t="s">
        <v>479</v>
      </c>
      <c r="B42" s="20">
        <v>2.1300300000000002E-3</v>
      </c>
      <c r="C42" s="20">
        <v>6.9050000000000003E-4</v>
      </c>
      <c r="D42" s="20">
        <v>5.7346999999999997E-4</v>
      </c>
      <c r="E42" s="20">
        <v>1.3692999999999999E-3</v>
      </c>
      <c r="F42" s="20">
        <v>6.3199000000000003E-4</v>
      </c>
      <c r="G42" s="17" t="s">
        <v>61</v>
      </c>
      <c r="H42" s="17" t="s">
        <v>404</v>
      </c>
      <c r="I42" s="17" t="s">
        <v>58</v>
      </c>
      <c r="J42" s="17" t="s">
        <v>473</v>
      </c>
      <c r="L42" s="17" t="s">
        <v>480</v>
      </c>
      <c r="M42" s="21">
        <v>2.9960799999999999E-3</v>
      </c>
      <c r="N42" s="21">
        <v>0</v>
      </c>
      <c r="O42" s="21">
        <v>4.9856600000000003E-3</v>
      </c>
      <c r="P42" s="21">
        <v>1.3271700000000001E-2</v>
      </c>
      <c r="Q42" s="21">
        <v>6.3678390000000001E-2</v>
      </c>
      <c r="R42" s="17" t="s">
        <v>62</v>
      </c>
      <c r="S42" s="17" t="s">
        <v>398</v>
      </c>
      <c r="T42" s="17" t="s">
        <v>58</v>
      </c>
      <c r="U42" s="17" t="s">
        <v>473</v>
      </c>
    </row>
    <row r="43" spans="1:21" x14ac:dyDescent="0.2">
      <c r="A43" s="11" t="s">
        <v>481</v>
      </c>
      <c r="B43" s="20">
        <v>1.1703E-5</v>
      </c>
      <c r="C43" s="20">
        <v>0</v>
      </c>
      <c r="D43" s="20">
        <v>0</v>
      </c>
      <c r="E43" s="20">
        <v>0</v>
      </c>
      <c r="F43" s="20">
        <v>0</v>
      </c>
      <c r="G43" s="17" t="s">
        <v>61</v>
      </c>
      <c r="H43" s="17" t="s">
        <v>394</v>
      </c>
      <c r="I43" s="17" t="s">
        <v>58</v>
      </c>
      <c r="J43" s="17" t="s">
        <v>482</v>
      </c>
      <c r="L43" s="17" t="s">
        <v>483</v>
      </c>
      <c r="M43" s="21">
        <v>4.5643000000000002E-4</v>
      </c>
      <c r="N43" s="21">
        <v>0</v>
      </c>
      <c r="O43" s="21">
        <v>5.3835999999999999E-4</v>
      </c>
      <c r="P43" s="21">
        <v>2.1651399999999999E-3</v>
      </c>
      <c r="Q43" s="21">
        <v>2.4928300000000001E-3</v>
      </c>
      <c r="R43" s="17" t="s">
        <v>62</v>
      </c>
      <c r="S43" s="17" t="s">
        <v>401</v>
      </c>
      <c r="T43" s="17" t="s">
        <v>58</v>
      </c>
      <c r="U43" s="17" t="s">
        <v>473</v>
      </c>
    </row>
    <row r="44" spans="1:21" x14ac:dyDescent="0.2">
      <c r="A44" s="11" t="s">
        <v>484</v>
      </c>
      <c r="B44" s="20">
        <v>2.15343E-3</v>
      </c>
      <c r="C44" s="20">
        <v>5.3835999999999999E-4</v>
      </c>
      <c r="D44" s="20">
        <v>4.5643000000000002E-4</v>
      </c>
      <c r="E44" s="20">
        <v>9.4797999999999996E-4</v>
      </c>
      <c r="F44" s="20">
        <v>6.5539000000000005E-4</v>
      </c>
      <c r="G44" s="17" t="s">
        <v>61</v>
      </c>
      <c r="H44" s="17" t="s">
        <v>398</v>
      </c>
      <c r="I44" s="17" t="s">
        <v>58</v>
      </c>
      <c r="J44" s="17" t="s">
        <v>482</v>
      </c>
      <c r="L44" s="17" t="s">
        <v>485</v>
      </c>
      <c r="M44" s="21">
        <v>4.3185699999999999E-3</v>
      </c>
      <c r="N44" s="21">
        <v>2.3407000000000001E-5</v>
      </c>
      <c r="O44" s="21">
        <v>5.1378099999999996E-3</v>
      </c>
      <c r="P44" s="21">
        <v>1.1890690000000001E-2</v>
      </c>
      <c r="Q44" s="21">
        <v>1.1832169999999999E-2</v>
      </c>
      <c r="R44" s="17" t="s">
        <v>62</v>
      </c>
      <c r="S44" s="17" t="s">
        <v>404</v>
      </c>
      <c r="T44" s="17" t="s">
        <v>58</v>
      </c>
      <c r="U44" s="17" t="s">
        <v>473</v>
      </c>
    </row>
    <row r="45" spans="1:21" x14ac:dyDescent="0.2">
      <c r="A45" s="11" t="s">
        <v>486</v>
      </c>
      <c r="B45" s="20">
        <v>0</v>
      </c>
      <c r="C45" s="20">
        <v>0</v>
      </c>
      <c r="D45" s="20">
        <v>0</v>
      </c>
      <c r="E45" s="20">
        <v>0</v>
      </c>
      <c r="F45" s="20">
        <v>0</v>
      </c>
      <c r="G45" s="17" t="s">
        <v>61</v>
      </c>
      <c r="H45" s="17" t="s">
        <v>401</v>
      </c>
      <c r="I45" s="17" t="s">
        <v>58</v>
      </c>
      <c r="J45" s="17" t="s">
        <v>482</v>
      </c>
      <c r="L45" s="17" t="s">
        <v>487</v>
      </c>
      <c r="M45" s="21">
        <v>4.3302999999999999E-4</v>
      </c>
      <c r="N45" s="21">
        <v>1.7555000000000001E-4</v>
      </c>
      <c r="O45" s="21">
        <v>1.2873800000000001E-3</v>
      </c>
      <c r="P45" s="21">
        <v>2.77371E-3</v>
      </c>
      <c r="Q45" s="21">
        <v>2.6683800000000001E-3</v>
      </c>
      <c r="R45" s="17" t="s">
        <v>62</v>
      </c>
      <c r="S45" s="17" t="s">
        <v>394</v>
      </c>
      <c r="T45" s="17" t="s">
        <v>58</v>
      </c>
      <c r="U45" s="17" t="s">
        <v>482</v>
      </c>
    </row>
    <row r="46" spans="1:21" x14ac:dyDescent="0.2">
      <c r="A46" s="11" t="s">
        <v>488</v>
      </c>
      <c r="B46" s="20">
        <v>5.6176000000000002E-4</v>
      </c>
      <c r="C46" s="20">
        <v>1.9896000000000001E-4</v>
      </c>
      <c r="D46" s="20">
        <v>1.8725E-4</v>
      </c>
      <c r="E46" s="20">
        <v>2.3406999999999999E-4</v>
      </c>
      <c r="F46" s="20">
        <v>1.5213999999999999E-4</v>
      </c>
      <c r="G46" s="17" t="s">
        <v>61</v>
      </c>
      <c r="H46" s="17" t="s">
        <v>404</v>
      </c>
      <c r="I46" s="17" t="s">
        <v>58</v>
      </c>
      <c r="J46" s="17" t="s">
        <v>482</v>
      </c>
      <c r="L46" s="17" t="s">
        <v>489</v>
      </c>
      <c r="M46" s="21">
        <v>5.36017E-3</v>
      </c>
      <c r="N46" s="21">
        <v>0</v>
      </c>
      <c r="O46" s="21">
        <v>1.4161200000000001E-3</v>
      </c>
      <c r="P46" s="21">
        <v>2.1393880000000001E-2</v>
      </c>
      <c r="Q46" s="21">
        <v>4.7808530000000002E-2</v>
      </c>
      <c r="R46" s="17" t="s">
        <v>62</v>
      </c>
      <c r="S46" s="17" t="s">
        <v>398</v>
      </c>
      <c r="T46" s="17" t="s">
        <v>58</v>
      </c>
      <c r="U46" s="17" t="s">
        <v>482</v>
      </c>
    </row>
    <row r="47" spans="1:21" x14ac:dyDescent="0.2">
      <c r="A47" s="11" t="s">
        <v>490</v>
      </c>
      <c r="B47" s="20">
        <v>5.8517000000000002E-5</v>
      </c>
      <c r="C47" s="20">
        <v>0</v>
      </c>
      <c r="D47" s="20">
        <v>0</v>
      </c>
      <c r="E47" s="20">
        <v>0</v>
      </c>
      <c r="F47" s="20">
        <v>2.3407000000000001E-5</v>
      </c>
      <c r="G47" s="17" t="s">
        <v>61</v>
      </c>
      <c r="H47" s="17" t="s">
        <v>394</v>
      </c>
      <c r="I47" s="17" t="s">
        <v>58</v>
      </c>
      <c r="J47" s="17" t="s">
        <v>491</v>
      </c>
      <c r="L47" s="17" t="s">
        <v>492</v>
      </c>
      <c r="M47" s="21">
        <v>3.5110000000000002E-4</v>
      </c>
      <c r="N47" s="21">
        <v>0</v>
      </c>
      <c r="O47" s="21">
        <v>4.5643000000000002E-4</v>
      </c>
      <c r="P47" s="21">
        <v>1.2405599999999999E-3</v>
      </c>
      <c r="Q47" s="21">
        <v>3.3940000000000001E-4</v>
      </c>
      <c r="R47" s="17" t="s">
        <v>62</v>
      </c>
      <c r="S47" s="17" t="s">
        <v>401</v>
      </c>
      <c r="T47" s="17" t="s">
        <v>58</v>
      </c>
      <c r="U47" s="17" t="s">
        <v>482</v>
      </c>
    </row>
    <row r="48" spans="1:21" x14ac:dyDescent="0.2">
      <c r="A48" s="11" t="s">
        <v>493</v>
      </c>
      <c r="B48" s="20">
        <v>2.8380829999999999E-2</v>
      </c>
      <c r="C48" s="20">
        <v>1.17034E-3</v>
      </c>
      <c r="D48" s="20">
        <v>0.14478319000000001</v>
      </c>
      <c r="E48" s="20">
        <v>5.8516999999999998E-4</v>
      </c>
      <c r="F48" s="20">
        <v>1.1586400000000001E-3</v>
      </c>
      <c r="G48" s="17" t="s">
        <v>61</v>
      </c>
      <c r="H48" s="17" t="s">
        <v>398</v>
      </c>
      <c r="I48" s="17" t="s">
        <v>58</v>
      </c>
      <c r="J48" s="17" t="s">
        <v>491</v>
      </c>
      <c r="L48" s="17" t="s">
        <v>494</v>
      </c>
      <c r="M48" s="21">
        <v>4.2834600000000002E-3</v>
      </c>
      <c r="N48" s="21">
        <v>0</v>
      </c>
      <c r="O48" s="21">
        <v>1.019369E-2</v>
      </c>
      <c r="P48" s="21">
        <v>1.5565570000000001E-2</v>
      </c>
      <c r="Q48" s="21">
        <v>2.4296330000000001E-2</v>
      </c>
      <c r="R48" s="17" t="s">
        <v>62</v>
      </c>
      <c r="S48" s="17" t="s">
        <v>404</v>
      </c>
      <c r="T48" s="17" t="s">
        <v>58</v>
      </c>
      <c r="U48" s="17" t="s">
        <v>482</v>
      </c>
    </row>
    <row r="49" spans="1:21" x14ac:dyDescent="0.2">
      <c r="A49" s="11" t="s">
        <v>495</v>
      </c>
      <c r="B49" s="20">
        <v>0</v>
      </c>
      <c r="C49" s="20">
        <v>0</v>
      </c>
      <c r="D49" s="20">
        <v>0</v>
      </c>
      <c r="E49" s="20">
        <v>0</v>
      </c>
      <c r="F49" s="20">
        <v>0</v>
      </c>
      <c r="G49" s="17" t="s">
        <v>61</v>
      </c>
      <c r="H49" s="17" t="s">
        <v>401</v>
      </c>
      <c r="I49" s="17" t="s">
        <v>58</v>
      </c>
      <c r="J49" s="17" t="s">
        <v>491</v>
      </c>
      <c r="L49" s="17" t="s">
        <v>496</v>
      </c>
      <c r="M49" s="21">
        <v>5.5006E-4</v>
      </c>
      <c r="N49" s="21">
        <v>1.5213999999999999E-4</v>
      </c>
      <c r="O49" s="21">
        <v>2.3758E-3</v>
      </c>
      <c r="P49" s="21">
        <v>3.42911E-3</v>
      </c>
      <c r="Q49" s="21">
        <v>2.6215700000000002E-3</v>
      </c>
      <c r="R49" s="17" t="s">
        <v>62</v>
      </c>
      <c r="S49" s="17" t="s">
        <v>394</v>
      </c>
      <c r="T49" s="17" t="s">
        <v>58</v>
      </c>
      <c r="U49" s="17" t="s">
        <v>491</v>
      </c>
    </row>
    <row r="50" spans="1:21" x14ac:dyDescent="0.2">
      <c r="A50" s="11" t="s">
        <v>497</v>
      </c>
      <c r="B50" s="20">
        <v>9.5967999999999997E-4</v>
      </c>
      <c r="C50" s="20">
        <v>1.1703E-4</v>
      </c>
      <c r="D50" s="20">
        <v>5.8517000000000002E-5</v>
      </c>
      <c r="E50" s="20">
        <v>2.3407000000000001E-5</v>
      </c>
      <c r="F50" s="20">
        <v>0</v>
      </c>
      <c r="G50" s="17" t="s">
        <v>61</v>
      </c>
      <c r="H50" s="17" t="s">
        <v>404</v>
      </c>
      <c r="I50" s="17" t="s">
        <v>58</v>
      </c>
      <c r="J50" s="17" t="s">
        <v>491</v>
      </c>
      <c r="L50" s="17" t="s">
        <v>498</v>
      </c>
      <c r="M50" s="21">
        <v>3.9674599999999999E-3</v>
      </c>
      <c r="N50" s="21">
        <v>0</v>
      </c>
      <c r="O50" s="21">
        <v>2.45772E-3</v>
      </c>
      <c r="P50" s="21">
        <v>2.096085E-2</v>
      </c>
      <c r="Q50" s="21">
        <v>0.13069226</v>
      </c>
      <c r="R50" s="17" t="s">
        <v>62</v>
      </c>
      <c r="S50" s="17" t="s">
        <v>398</v>
      </c>
      <c r="T50" s="17" t="s">
        <v>58</v>
      </c>
      <c r="U50" s="17" t="s">
        <v>491</v>
      </c>
    </row>
    <row r="51" spans="1:21" x14ac:dyDescent="0.2">
      <c r="L51" s="17" t="s">
        <v>499</v>
      </c>
      <c r="M51" s="21">
        <v>1.05331E-3</v>
      </c>
      <c r="N51" s="21">
        <v>0</v>
      </c>
      <c r="O51" s="21">
        <v>1.0181999999999999E-3</v>
      </c>
      <c r="P51" s="21">
        <v>5.7697900000000003E-3</v>
      </c>
      <c r="Q51" s="21">
        <v>2.6098699999999998E-3</v>
      </c>
      <c r="R51" s="17" t="s">
        <v>62</v>
      </c>
      <c r="S51" s="17" t="s">
        <v>401</v>
      </c>
      <c r="T51" s="17" t="s">
        <v>58</v>
      </c>
      <c r="U51" s="17" t="s">
        <v>491</v>
      </c>
    </row>
    <row r="52" spans="1:21" x14ac:dyDescent="0.2">
      <c r="L52" s="17" t="s">
        <v>500</v>
      </c>
      <c r="M52" s="21">
        <v>2.55135E-3</v>
      </c>
      <c r="N52" s="21">
        <v>0</v>
      </c>
      <c r="O52" s="21">
        <v>4.8686299999999997E-3</v>
      </c>
      <c r="P52" s="21">
        <v>7.7944900000000003E-3</v>
      </c>
      <c r="Q52" s="21">
        <v>5.3484700000000001E-3</v>
      </c>
      <c r="R52" s="17" t="s">
        <v>62</v>
      </c>
      <c r="S52" s="17" t="s">
        <v>404</v>
      </c>
      <c r="T52" s="17" t="s">
        <v>58</v>
      </c>
      <c r="U52" s="17" t="s">
        <v>491</v>
      </c>
    </row>
  </sheetData>
  <mergeCells count="2">
    <mergeCell ref="B5:F5"/>
    <mergeCell ref="M5:Q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>
    <outlinePr summaryBelow="0" summaryRight="0"/>
  </sheetPr>
  <dimension ref="A1:G25"/>
  <sheetViews>
    <sheetView workbookViewId="0"/>
  </sheetViews>
  <sheetFormatPr baseColWidth="10" defaultColWidth="11.1640625" defaultRowHeight="15" customHeight="1" x14ac:dyDescent="0.2"/>
  <sheetData>
    <row r="1" spans="1:7" x14ac:dyDescent="0.2">
      <c r="A1" s="9" t="s">
        <v>501</v>
      </c>
      <c r="B1" s="9"/>
      <c r="C1" s="9"/>
      <c r="D1" s="9"/>
      <c r="E1" s="9"/>
      <c r="F1" s="9"/>
      <c r="G1" s="9"/>
    </row>
    <row r="2" spans="1:7" x14ac:dyDescent="0.2">
      <c r="A2" s="9"/>
      <c r="B2" s="9"/>
      <c r="C2" s="9"/>
      <c r="D2" s="9"/>
      <c r="E2" s="9"/>
      <c r="F2" s="9"/>
      <c r="G2" s="9"/>
    </row>
    <row r="3" spans="1:7" x14ac:dyDescent="0.2">
      <c r="A3" s="9" t="s">
        <v>502</v>
      </c>
      <c r="B3" s="9" t="s">
        <v>64</v>
      </c>
      <c r="C3" s="9" t="s">
        <v>65</v>
      </c>
      <c r="D3" s="9" t="s">
        <v>66</v>
      </c>
      <c r="E3" s="9" t="s">
        <v>67</v>
      </c>
      <c r="F3" s="17" t="s">
        <v>66</v>
      </c>
      <c r="G3" s="9"/>
    </row>
    <row r="4" spans="1:7" x14ac:dyDescent="0.2">
      <c r="A4" s="9" t="s">
        <v>68</v>
      </c>
      <c r="B4" s="22">
        <v>2.7E-2</v>
      </c>
      <c r="C4" s="22">
        <v>6.0000000000000002E-6</v>
      </c>
      <c r="D4" s="17" t="s">
        <v>69</v>
      </c>
      <c r="E4" s="22">
        <v>1</v>
      </c>
      <c r="F4" s="17"/>
      <c r="G4" s="9"/>
    </row>
    <row r="5" spans="1:7" x14ac:dyDescent="0.2">
      <c r="A5" s="9" t="s">
        <v>70</v>
      </c>
      <c r="B5" s="22">
        <v>0.28999999999999998</v>
      </c>
      <c r="C5" s="22">
        <v>0.38316800000000001</v>
      </c>
      <c r="D5" s="9"/>
      <c r="E5" s="22">
        <v>0.75372899999999998</v>
      </c>
      <c r="F5" s="9"/>
      <c r="G5" s="9"/>
    </row>
    <row r="6" spans="1:7" x14ac:dyDescent="0.2">
      <c r="A6" s="9" t="s">
        <v>72</v>
      </c>
      <c r="B6" s="22">
        <v>0.14299999999999999</v>
      </c>
      <c r="C6" s="22">
        <v>9.8910000000000005E-3</v>
      </c>
      <c r="D6" s="17" t="s">
        <v>71</v>
      </c>
      <c r="E6" s="22">
        <v>0.99707599999999996</v>
      </c>
      <c r="F6" s="9"/>
      <c r="G6" s="9"/>
    </row>
    <row r="7" spans="1:7" x14ac:dyDescent="0.2">
      <c r="A7" s="9" t="s">
        <v>73</v>
      </c>
      <c r="B7" s="22">
        <v>2.5999999999999999E-2</v>
      </c>
      <c r="C7" s="22">
        <v>3.0000000000000001E-6</v>
      </c>
      <c r="D7" s="17" t="s">
        <v>69</v>
      </c>
      <c r="E7" s="22">
        <v>1</v>
      </c>
      <c r="F7" s="9"/>
      <c r="G7" s="9"/>
    </row>
    <row r="8" spans="1:7" x14ac:dyDescent="0.2">
      <c r="A8" s="9" t="s">
        <v>74</v>
      </c>
      <c r="B8" s="22">
        <v>0</v>
      </c>
      <c r="C8" s="22">
        <v>1.5219999999999999E-3</v>
      </c>
      <c r="D8" s="17" t="s">
        <v>71</v>
      </c>
      <c r="E8" s="22">
        <v>1</v>
      </c>
      <c r="F8" s="9"/>
      <c r="G8" s="9"/>
    </row>
    <row r="9" spans="1:7" x14ac:dyDescent="0.2">
      <c r="A9" s="9"/>
      <c r="B9" s="9"/>
      <c r="C9" s="9"/>
      <c r="D9" s="9"/>
      <c r="E9" s="9"/>
      <c r="F9" s="9"/>
      <c r="G9" s="9"/>
    </row>
    <row r="10" spans="1:7" x14ac:dyDescent="0.2">
      <c r="A10" s="17" t="s">
        <v>503</v>
      </c>
      <c r="B10" s="9" t="s">
        <v>64</v>
      </c>
      <c r="C10" s="9" t="s">
        <v>65</v>
      </c>
      <c r="D10" s="9" t="s">
        <v>66</v>
      </c>
      <c r="E10" s="9" t="s">
        <v>67</v>
      </c>
      <c r="F10" s="17" t="s">
        <v>66</v>
      </c>
      <c r="G10" s="9"/>
    </row>
    <row r="11" spans="1:7" x14ac:dyDescent="0.2">
      <c r="A11" s="9" t="s">
        <v>68</v>
      </c>
      <c r="B11" s="22">
        <v>0.23799999999999999</v>
      </c>
      <c r="C11" s="22">
        <v>0.24864600000000001</v>
      </c>
      <c r="D11" s="9"/>
      <c r="E11" s="22">
        <v>0.87884399999999996</v>
      </c>
      <c r="F11" s="17"/>
      <c r="G11" s="9"/>
    </row>
    <row r="12" spans="1:7" x14ac:dyDescent="0.2">
      <c r="A12" s="9" t="s">
        <v>70</v>
      </c>
      <c r="B12" s="22">
        <v>8.3000000000000004E-2</v>
      </c>
      <c r="C12" s="22">
        <v>4.8710000000000003E-3</v>
      </c>
      <c r="D12" s="17" t="s">
        <v>71</v>
      </c>
      <c r="E12" s="22">
        <v>0.99922800000000001</v>
      </c>
      <c r="F12" s="9"/>
      <c r="G12" s="9"/>
    </row>
    <row r="13" spans="1:7" x14ac:dyDescent="0.2">
      <c r="A13" s="9" t="s">
        <v>72</v>
      </c>
      <c r="B13" s="22">
        <v>0.36799999999999999</v>
      </c>
      <c r="C13" s="22">
        <v>0.72066300000000005</v>
      </c>
      <c r="D13" s="9"/>
      <c r="E13" s="22">
        <v>0.45691199999999998</v>
      </c>
      <c r="F13" s="9"/>
      <c r="G13" s="9"/>
    </row>
    <row r="14" spans="1:7" x14ac:dyDescent="0.2">
      <c r="A14" s="9" t="s">
        <v>73</v>
      </c>
      <c r="B14" s="22">
        <v>0.52900000000000003</v>
      </c>
      <c r="C14" s="22">
        <v>0.97271600000000003</v>
      </c>
      <c r="D14" s="9"/>
      <c r="E14" s="22">
        <v>7.5475E-2</v>
      </c>
      <c r="F14" s="17" t="s">
        <v>75</v>
      </c>
      <c r="G14" s="9"/>
    </row>
    <row r="15" spans="1:7" x14ac:dyDescent="0.2">
      <c r="A15" s="9" t="s">
        <v>74</v>
      </c>
      <c r="B15" s="22">
        <v>0.42899999999999999</v>
      </c>
      <c r="C15" s="22">
        <v>0.82670299999999997</v>
      </c>
      <c r="D15" s="9"/>
      <c r="E15" s="22">
        <v>0.42935499999999999</v>
      </c>
      <c r="F15" s="9"/>
      <c r="G15" s="9"/>
    </row>
    <row r="16" spans="1:7" x14ac:dyDescent="0.2">
      <c r="A16" s="9"/>
      <c r="B16" s="9"/>
      <c r="C16" s="9"/>
      <c r="D16" s="9"/>
      <c r="E16" s="9"/>
      <c r="F16" s="9"/>
      <c r="G16" s="9"/>
    </row>
    <row r="17" spans="1:7" x14ac:dyDescent="0.2">
      <c r="A17" s="9"/>
      <c r="B17" s="9"/>
      <c r="C17" s="9"/>
      <c r="D17" s="9"/>
      <c r="E17" s="9"/>
      <c r="F17" s="9"/>
      <c r="G17" s="9"/>
    </row>
    <row r="18" spans="1:7" x14ac:dyDescent="0.2">
      <c r="A18" s="9" t="s">
        <v>504</v>
      </c>
      <c r="B18" s="9" t="s">
        <v>64</v>
      </c>
      <c r="C18" s="9" t="s">
        <v>65</v>
      </c>
      <c r="D18" s="9" t="s">
        <v>66</v>
      </c>
      <c r="E18" s="9" t="s">
        <v>67</v>
      </c>
      <c r="F18" s="17" t="s">
        <v>66</v>
      </c>
      <c r="G18" s="9"/>
    </row>
    <row r="19" spans="1:7" x14ac:dyDescent="0.2">
      <c r="A19" s="9" t="s">
        <v>68</v>
      </c>
      <c r="B19" s="22">
        <v>8.3000000000000004E-2</v>
      </c>
      <c r="C19" s="22">
        <v>4.8710000000000003E-3</v>
      </c>
      <c r="D19" s="17" t="s">
        <v>71</v>
      </c>
      <c r="E19" s="22">
        <v>0.99922800000000001</v>
      </c>
      <c r="F19" s="9"/>
      <c r="G19" s="9"/>
    </row>
    <row r="20" spans="1:7" x14ac:dyDescent="0.2">
      <c r="A20" s="9" t="s">
        <v>70</v>
      </c>
      <c r="B20" s="22">
        <v>8.6999999999999994E-2</v>
      </c>
      <c r="C20" s="22">
        <v>6.7499999999999999E-3</v>
      </c>
      <c r="D20" s="17" t="s">
        <v>71</v>
      </c>
      <c r="E20" s="22">
        <v>0.99888600000000005</v>
      </c>
      <c r="F20" s="9"/>
      <c r="G20" s="9"/>
    </row>
    <row r="21" spans="1:7" x14ac:dyDescent="0.2">
      <c r="A21" s="9" t="s">
        <v>72</v>
      </c>
      <c r="B21" s="22">
        <v>0.23799999999999999</v>
      </c>
      <c r="C21" s="22">
        <v>0.24864600000000001</v>
      </c>
      <c r="D21" s="9"/>
      <c r="E21" s="22">
        <v>0.87884399999999996</v>
      </c>
      <c r="F21" s="9"/>
      <c r="G21" s="9"/>
    </row>
    <row r="22" spans="1:7" x14ac:dyDescent="0.2">
      <c r="A22" s="9" t="s">
        <v>73</v>
      </c>
      <c r="B22" s="22">
        <v>0.36799999999999999</v>
      </c>
      <c r="C22" s="22">
        <v>0.72066300000000005</v>
      </c>
      <c r="D22" s="9"/>
      <c r="E22" s="22">
        <v>0.45691199999999998</v>
      </c>
      <c r="F22" s="9"/>
      <c r="G22" s="9"/>
    </row>
    <row r="23" spans="1:7" x14ac:dyDescent="0.2">
      <c r="A23" s="9" t="s">
        <v>74</v>
      </c>
      <c r="B23" s="22">
        <v>0.33300000000000002</v>
      </c>
      <c r="C23" s="22">
        <v>0.65030699999999997</v>
      </c>
      <c r="D23" s="9"/>
      <c r="E23" s="22">
        <v>0.62282199999999999</v>
      </c>
      <c r="F23" s="9"/>
      <c r="G23" s="9"/>
    </row>
    <row r="25" spans="1:7" x14ac:dyDescent="0.2">
      <c r="A25" s="2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S1</vt:lpstr>
      <vt:lpstr>Supplementary Table S2</vt:lpstr>
      <vt:lpstr>Supplementary Table S3</vt:lpstr>
      <vt:lpstr>Supplementary Table S4</vt:lpstr>
      <vt:lpstr>Supplementary Table S6</vt:lpstr>
      <vt:lpstr>Supplementary Table S5</vt:lpstr>
      <vt:lpstr>Supplementary Table S7</vt:lpstr>
      <vt:lpstr>Supplementary Table S8</vt:lpstr>
      <vt:lpstr>Supplementary Table S9</vt:lpstr>
      <vt:lpstr>Supplementary 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ngfei Chen</cp:lastModifiedBy>
  <dcterms:created xsi:type="dcterms:W3CDTF">2022-10-03T15:34:28Z</dcterms:created>
  <dcterms:modified xsi:type="dcterms:W3CDTF">2024-03-15T23:41:56Z</dcterms:modified>
</cp:coreProperties>
</file>